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vetinst.no\dfs-felles\StasjonK\FAG\Provedata\Virus\Forskning - prosjekter\31160 VIRRBC\2022_infection-trial-pilot\Manuscript\"/>
    </mc:Choice>
  </mc:AlternateContent>
  <bookViews>
    <workbookView xWindow="0" yWindow="0" windowWidth="19200" windowHeight="6530" activeTab="24"/>
  </bookViews>
  <sheets>
    <sheet name="Fig 1B mortality" sheetId="1" r:id="rId1"/>
    <sheet name="Fig 1C HCT" sheetId="2" r:id="rId2"/>
    <sheet name="Fig 1D qPCR blood" sheetId="3" r:id="rId3"/>
    <sheet name="Fig 1D infective particles" sheetId="4" r:id="rId4"/>
    <sheet name="Fig 1F ISAV HE staining" sheetId="25" r:id="rId5"/>
    <sheet name="Fig 1F ISAV HE flow cytometry" sheetId="5" r:id="rId6"/>
    <sheet name="Fig 1F Spearman correlation" sheetId="6" r:id="rId7"/>
    <sheet name="S1A-B erythrophagocytosis" sheetId="10" r:id="rId8"/>
    <sheet name="S1D qPCR head kidney" sheetId="11" r:id="rId9"/>
    <sheet name="Fig 2C VHC signal" sheetId="7" r:id="rId10"/>
    <sheet name="Fig 2D-F VBA blood smears" sheetId="8" r:id="rId11"/>
    <sheet name="Fig 2C and 2F Correlation" sheetId="24" r:id="rId12"/>
    <sheet name="Fig 3A ISAV dose titration" sheetId="9" r:id="rId13"/>
    <sheet name="Fig 4A WGA in vitro" sheetId="12" r:id="rId14"/>
    <sheet name="Fig 4B SNA in vitro" sheetId="20" r:id="rId15"/>
    <sheet name="Fig 4C WGA in vivo" sheetId="13" r:id="rId16"/>
    <sheet name="Fig 4D WGA in vivo pooled" sheetId="14" r:id="rId17"/>
    <sheet name="Fig 4E WGA plasma incubation" sheetId="17" r:id="rId18"/>
    <sheet name="Fig 5A monoclonal WGA" sheetId="16" r:id="rId19"/>
    <sheet name="Fig 5B monoclonal SNA" sheetId="18" r:id="rId20"/>
    <sheet name="Fig 5C monoclonal low dose" sheetId="19" r:id="rId21"/>
    <sheet name="Fig 5D monoclonal plasma" sheetId="21" r:id="rId22"/>
    <sheet name="Fig 5E recombinant curve" sheetId="22" r:id="rId23"/>
    <sheet name="Fig 5F recombinant pooled" sheetId="23" r:id="rId24"/>
    <sheet name="S2 Fig monoclonals" sheetId="26" r:id="rId2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0" i="8" l="1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H29" i="8" l="1"/>
  <c r="I34" i="8" s="1"/>
  <c r="I29" i="8"/>
  <c r="I36" i="8"/>
  <c r="I37" i="8"/>
  <c r="I31" i="8"/>
  <c r="I35" i="8"/>
  <c r="H20" i="8"/>
  <c r="I32" i="8"/>
  <c r="F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" i="8"/>
  <c r="H11" i="8" l="1"/>
  <c r="I15" i="8" s="1"/>
  <c r="I33" i="8"/>
  <c r="I30" i="8"/>
  <c r="I12" i="8"/>
  <c r="I19" i="8"/>
  <c r="I11" i="8"/>
  <c r="I17" i="8"/>
  <c r="I13" i="8"/>
  <c r="I16" i="8"/>
  <c r="I22" i="8"/>
  <c r="I25" i="8"/>
  <c r="I28" i="8"/>
  <c r="I24" i="8"/>
  <c r="I23" i="8"/>
  <c r="I26" i="8"/>
  <c r="H2" i="8"/>
  <c r="I27" i="8"/>
  <c r="I21" i="8"/>
  <c r="I20" i="8"/>
  <c r="C15" i="2"/>
  <c r="B15" i="2"/>
  <c r="I14" i="8" l="1"/>
  <c r="I18" i="8"/>
  <c r="I2" i="8"/>
  <c r="I9" i="8"/>
  <c r="I10" i="8"/>
  <c r="I8" i="8"/>
  <c r="I3" i="8"/>
  <c r="I5" i="8"/>
  <c r="I4" i="8"/>
  <c r="I6" i="8"/>
  <c r="I7" i="8"/>
</calcChain>
</file>

<file path=xl/sharedStrings.xml><?xml version="1.0" encoding="utf-8"?>
<sst xmlns="http://schemas.openxmlformats.org/spreadsheetml/2006/main" count="613" uniqueCount="223">
  <si>
    <t>d.p.i.</t>
  </si>
  <si>
    <t>No fish died in the control group (n=26) in the trial period</t>
  </si>
  <si>
    <t>Cumulative mortality in the infected group (%), n=47.</t>
  </si>
  <si>
    <t>Reference range, based on non-infected controls</t>
  </si>
  <si>
    <t>Number of values</t>
  </si>
  <si>
    <t>Minimum</t>
  </si>
  <si>
    <t>25% Percentile</t>
  </si>
  <si>
    <t>Median</t>
  </si>
  <si>
    <t>75% Percentile</t>
  </si>
  <si>
    <t>Maximum</t>
  </si>
  <si>
    <t>Range</t>
  </si>
  <si>
    <t>Mean</t>
  </si>
  <si>
    <t>Std. Deviation</t>
  </si>
  <si>
    <t>Reference range, mean +/- 2 std. Deviations</t>
  </si>
  <si>
    <t>from</t>
  </si>
  <si>
    <t>to</t>
  </si>
  <si>
    <t>HCT in infected fish</t>
  </si>
  <si>
    <t xml:space="preserve">d.p.i. </t>
  </si>
  <si>
    <t>fish 1</t>
  </si>
  <si>
    <t>fish 2</t>
  </si>
  <si>
    <t>fish 3</t>
  </si>
  <si>
    <t>fish 4</t>
  </si>
  <si>
    <t>fish 5</t>
  </si>
  <si>
    <t>fish 6</t>
  </si>
  <si>
    <t>Infective viral particles in blood (tcid50/mL)</t>
  </si>
  <si>
    <t>ISAV segment 8 RNA in blood (copy number relative to ELF)</t>
  </si>
  <si>
    <t>not detected</t>
  </si>
  <si>
    <t>ISAV HE-positive blood cells (%)</t>
  </si>
  <si>
    <t>Infective titre (tcid50/mL blood)</t>
  </si>
  <si>
    <t>Fish number</t>
  </si>
  <si>
    <t xml:space="preserve">The most likely reason for this low value is a sampling error when 10 uL blood was sampled in culture medium for inoculation. </t>
  </si>
  <si>
    <t xml:space="preserve">The low value highlighted in yellow (Fish 40, sampled 14 d.p.i.) does not correspond to viral RNA or viral protein from the same fish. </t>
  </si>
  <si>
    <t xml:space="preserve">Fish 7 (sampled 4 d.p.i.: no virus detected by either qPCR, culture, or flow cytometry) and fish 40 (sampled 14 d.p.i.: Low infective titre that does not correspond to viral RNA levels, believed to be due to sampling error) have been excluded from the analysis. </t>
  </si>
  <si>
    <t>Spearman r</t>
  </si>
  <si>
    <t>r</t>
  </si>
  <si>
    <t>95% confidence interval</t>
  </si>
  <si>
    <t>0,6873 to 0,9167</t>
  </si>
  <si>
    <t>P value</t>
  </si>
  <si>
    <t>P (two-tailed)</t>
  </si>
  <si>
    <t>&lt;0,0001</t>
  </si>
  <si>
    <t>P value summary</t>
  </si>
  <si>
    <t>****</t>
  </si>
  <si>
    <t>Exact or approximate P value?</t>
  </si>
  <si>
    <t>Approximate</t>
  </si>
  <si>
    <t>Significant? (alpha = 0.05)</t>
  </si>
  <si>
    <t>Yes</t>
  </si>
  <si>
    <t>Number of XY Pairs</t>
  </si>
  <si>
    <t xml:space="preserve"> </t>
  </si>
  <si>
    <t>ISAV segment 8 RNA in head kidney (copy number relative to ELF)</t>
  </si>
  <si>
    <t>minimal</t>
  </si>
  <si>
    <t>mild</t>
  </si>
  <si>
    <t>moderate</t>
  </si>
  <si>
    <t>marked</t>
  </si>
  <si>
    <t>uninfected</t>
  </si>
  <si>
    <t>4 dpi</t>
  </si>
  <si>
    <t>6 dpi</t>
  </si>
  <si>
    <t>8 dpi</t>
  </si>
  <si>
    <t>10 dpi</t>
  </si>
  <si>
    <t>12 dpi</t>
  </si>
  <si>
    <t>14 dpi</t>
  </si>
  <si>
    <t>16 dpi</t>
  </si>
  <si>
    <t>Scoring of erythrophagy in spleen (number of fish per score category)</t>
  </si>
  <si>
    <t>Scoring of erythrophagy in head kidney (number of fish per score category)</t>
  </si>
  <si>
    <t>10^5 tcid50</t>
  </si>
  <si>
    <t>10^6 tcid50</t>
  </si>
  <si>
    <t>Fish</t>
  </si>
  <si>
    <t xml:space="preserve">ISAV dose </t>
  </si>
  <si>
    <t>60 min incubation</t>
  </si>
  <si>
    <t>20 hours incubation</t>
  </si>
  <si>
    <t>infected (12-16 dpi)</t>
  </si>
  <si>
    <t>non-infected</t>
  </si>
  <si>
    <t>Mann Whitney test</t>
  </si>
  <si>
    <t>Exact</t>
  </si>
  <si>
    <t>Significantly different (P &lt; 0.05)?</t>
  </si>
  <si>
    <t>One- or two-tailed P value?</t>
  </si>
  <si>
    <t>Two-tailed</t>
  </si>
  <si>
    <t>Sum of ranks in column A,B</t>
  </si>
  <si>
    <t>570 , 210</t>
  </si>
  <si>
    <t>Mann-Whitney U</t>
  </si>
  <si>
    <t>Difference between medians</t>
  </si>
  <si>
    <t>Median of column A</t>
  </si>
  <si>
    <t>18949, n=19</t>
  </si>
  <si>
    <t>Median of column B</t>
  </si>
  <si>
    <t>9442, n=20</t>
  </si>
  <si>
    <t>Difference: Actual</t>
  </si>
  <si>
    <t>Difference: Hodges-Lehmann</t>
  </si>
  <si>
    <t>Fish 1</t>
  </si>
  <si>
    <t>Fish 2</t>
  </si>
  <si>
    <t>Fish 3</t>
  </si>
  <si>
    <t>Fish 4</t>
  </si>
  <si>
    <t>Fish 5</t>
  </si>
  <si>
    <t>Fish 6</t>
  </si>
  <si>
    <t>lost during staining</t>
  </si>
  <si>
    <t>18 dpi</t>
  </si>
  <si>
    <t xml:space="preserve">WGA signal (% of control cells) after inoculation with different doses of ISAV </t>
  </si>
  <si>
    <t xml:space="preserve">SNA signal (% of control cells) after inoculation with different doses of ISAV </t>
  </si>
  <si>
    <t>Kruskal-Wallis test</t>
  </si>
  <si>
    <t>&gt;0,9999</t>
  </si>
  <si>
    <t>ns</t>
  </si>
  <si>
    <t>Do the medians vary signif. (P &lt; 0.05)?</t>
  </si>
  <si>
    <t>No</t>
  </si>
  <si>
    <t>Number of groups</t>
  </si>
  <si>
    <t>Kruskal-Wallis statistic</t>
  </si>
  <si>
    <t>Data summary</t>
  </si>
  <si>
    <t>Number of treatments (columns)</t>
  </si>
  <si>
    <t>Number of values (total)</t>
  </si>
  <si>
    <t>Kruskal-Wallis test of 14, 16, and 18 dpi</t>
  </si>
  <si>
    <t xml:space="preserve">The value is plotted on the graph shown in Fig 1D, but is not included in further analyses (Kruskal-Wallis, Dunn's, and correlation analysis reported in Fig 2B). </t>
  </si>
  <si>
    <t>Number of families</t>
  </si>
  <si>
    <t>Number of comparisons per family</t>
  </si>
  <si>
    <t>Alpha</t>
  </si>
  <si>
    <t>Dunn's multiple comparisons test</t>
  </si>
  <si>
    <t>Mean rank diff,</t>
  </si>
  <si>
    <t>Significant?</t>
  </si>
  <si>
    <t>Summary</t>
  </si>
  <si>
    <t>Adjusted P Value</t>
  </si>
  <si>
    <t>F-?</t>
  </si>
  <si>
    <t>14 vs. 16</t>
  </si>
  <si>
    <t>H</t>
  </si>
  <si>
    <t>14 vs. 18</t>
  </si>
  <si>
    <t>I</t>
  </si>
  <si>
    <t>Test details</t>
  </si>
  <si>
    <t>Mean rank 1</t>
  </si>
  <si>
    <t>Mean rank 2</t>
  </si>
  <si>
    <t>n1</t>
  </si>
  <si>
    <t>n2</t>
  </si>
  <si>
    <t>Z</t>
  </si>
  <si>
    <t>*</t>
  </si>
  <si>
    <t>E-?</t>
  </si>
  <si>
    <t>F</t>
  </si>
  <si>
    <t>G</t>
  </si>
  <si>
    <t>Signal (norm to TP)</t>
  </si>
  <si>
    <t>Total protein (TP)</t>
  </si>
  <si>
    <t>ISAV binding (signal)</t>
  </si>
  <si>
    <t>Run</t>
  </si>
  <si>
    <t>Mean control fish in run</t>
  </si>
  <si>
    <t>Normalised to control mean</t>
  </si>
  <si>
    <t>Group</t>
  </si>
  <si>
    <t>dpi</t>
  </si>
  <si>
    <t>noninf</t>
  </si>
  <si>
    <t>inf</t>
  </si>
  <si>
    <t>H28.20 230K</t>
  </si>
  <si>
    <t>H28.20 230K 32A</t>
  </si>
  <si>
    <t>Column D</t>
  </si>
  <si>
    <t>vs.</t>
  </si>
  <si>
    <t>vs,</t>
  </si>
  <si>
    <t>Column B</t>
  </si>
  <si>
    <t>**</t>
  </si>
  <si>
    <t>Sum of ranks in column B,D</t>
  </si>
  <si>
    <t>40 , 15</t>
  </si>
  <si>
    <t>953,0, n=5</t>
  </si>
  <si>
    <t>Median of column D</t>
  </si>
  <si>
    <t>114,6, n=5</t>
  </si>
  <si>
    <t>WT</t>
  </si>
  <si>
    <t>S32A mutant</t>
  </si>
  <si>
    <t>WT HE</t>
  </si>
  <si>
    <t>HAU/10^6 cells</t>
  </si>
  <si>
    <t>VHC heart</t>
  </si>
  <si>
    <t>VBA RBC membranes</t>
  </si>
  <si>
    <t>Fish ID</t>
  </si>
  <si>
    <t>Correlation between VHC signal and VBA signal in fish where both were performed</t>
  </si>
  <si>
    <t>ISAV receptor expression measured by virus histochemistry (digitally measured DAB signal, signal-positive/total area) in infected fish</t>
  </si>
  <si>
    <t>0,4588 to 0,8951</t>
  </si>
  <si>
    <t>ISAV HE (% positive cells) flow</t>
  </si>
  <si>
    <t>0,5415 to 0,9438</t>
  </si>
  <si>
    <t>***</t>
  </si>
  <si>
    <t xml:space="preserve">Infective titre
vs.
Flow </t>
  </si>
  <si>
    <t>Infective titre 
vs.
Staining of smears</t>
  </si>
  <si>
    <t>ISAV HE (% positive cells) smears</t>
  </si>
  <si>
    <t>ISAV HE-positive blood cells (%) by staining of blood smears</t>
  </si>
  <si>
    <t>smear quality insufficient for quantification</t>
  </si>
  <si>
    <t>0.</t>
  </si>
  <si>
    <t>Column C</t>
  </si>
  <si>
    <t>Sum of ranks in column B,C</t>
  </si>
  <si>
    <t>126 , 45</t>
  </si>
  <si>
    <t>76222, n=9</t>
  </si>
  <si>
    <t>Median of column C</t>
  </si>
  <si>
    <t>24102, n=9</t>
  </si>
  <si>
    <t>12832, n=9</t>
  </si>
  <si>
    <t>4047, n=9</t>
  </si>
  <si>
    <t>medium</t>
  </si>
  <si>
    <t>ISAV</t>
  </si>
  <si>
    <t>ISAV mAb2</t>
  </si>
  <si>
    <t>77 , 28</t>
  </si>
  <si>
    <t>57276, n=7</t>
  </si>
  <si>
    <t>17356, n=7</t>
  </si>
  <si>
    <t>WGA-signal (FITC-A mean) in red blood cells treated with plasma from infected fish</t>
  </si>
  <si>
    <t>Signal in RBC treated with plasma from individual fish</t>
  </si>
  <si>
    <t>Signal in RBC treated with antibody-inoculated plasma from individual fish</t>
  </si>
  <si>
    <t>ctr-ab treated ISAV</t>
  </si>
  <si>
    <t>neutr. Ab-treated ISAV</t>
  </si>
  <si>
    <t>WGA-signal (FITC-A mean) in red blood cells treated with ISAV or ISAV pre-incubated with a neutralising and a control monoclonal antibody (20 hours)</t>
  </si>
  <si>
    <t>SNA-signal (FITC-A mean) in red blood cells treated with ISAV or ISAV pre-incubated with a neutralising and a control monoclonal antibody (60 min)</t>
  </si>
  <si>
    <t>WGA-signal (FITC-A mean) in red blood cells treated with ISAV or ISAV pre-incubated with a neutralising and a control monoclonal antibody (60 min)</t>
  </si>
  <si>
    <t>WGA-signal in red blood cells exposed to WT or esterase-silenced recombinant HE (% of cells exposed to non-transfected lysates)</t>
  </si>
  <si>
    <t>Representative dose-response to recombinant HE (WT or S32A mutant), WGA-signal in red blood cells (% of control)</t>
  </si>
  <si>
    <t>WGA signal (FITC-A mean) in PFA-fixed red blood cells from non-infected and infected (12-18 dpi) fish</t>
  </si>
  <si>
    <t>WGA signal (% of average of non-infected fish) in PFA-fixed red blood cells from experimentally infected (12-18 dpi) fish</t>
  </si>
  <si>
    <t>ISAV HE-positive red blood cells after inoculation with different doses of ISAV (%)</t>
  </si>
  <si>
    <t>Fish ID (internal #)</t>
  </si>
  <si>
    <t>Column A</t>
  </si>
  <si>
    <t>10 , 56</t>
  </si>
  <si>
    <t>281,5, n=4</t>
  </si>
  <si>
    <t>615,0, n=7</t>
  </si>
  <si>
    <t>high dose 60 min</t>
  </si>
  <si>
    <t>low dose 60 min</t>
  </si>
  <si>
    <t>Sum of ranks in column C,D</t>
  </si>
  <si>
    <t>41 , 64</t>
  </si>
  <si>
    <t>617,0, n=7</t>
  </si>
  <si>
    <t>712,0, n=7</t>
  </si>
  <si>
    <t>high dose 20 hours</t>
  </si>
  <si>
    <t>low dose 20 hours</t>
  </si>
  <si>
    <t>ISAV (10^6 TCID50)</t>
  </si>
  <si>
    <t>ISAV (10^6 TCID50) + 9G1F10A</t>
  </si>
  <si>
    <t>ISAV (10^6 TCID50) + D67J</t>
  </si>
  <si>
    <t>HE signal (FITC-A mean) in erythrocytes exposed to ISAV or ISAV preincubated with monoclonal antibodies</t>
  </si>
  <si>
    <r>
      <rPr>
        <b/>
        <u/>
        <sz val="10"/>
        <color theme="1"/>
        <rFont val="Trebuchet MS"/>
        <family val="2"/>
      </rPr>
      <t xml:space="preserve">Kruskal-Wallis test </t>
    </r>
    <r>
      <rPr>
        <sz val="10"/>
        <color theme="1"/>
        <rFont val="Trebuchet MS"/>
        <family val="2"/>
      </rPr>
      <t xml:space="preserve">
  P value &lt;0,0001
  Exact or approximate P value? Exact
  P value summary ****
  Do the medians vary signif. (P &lt; 0.05)? Yes
  Number of groups 3
  Kruskal-Wallis statistic 14,35
Data summary 
  Number of treatments (columns) 3
  Number of values (total) 21</t>
    </r>
  </si>
  <si>
    <t>A-?</t>
  </si>
  <si>
    <t>ISAV (10^6 TCID50) vs. ISAV (10^6 TCID50) + 9G1F10A</t>
  </si>
  <si>
    <t>B</t>
  </si>
  <si>
    <t>ISAV (10^6 TCID50) vs. ISAV (10^6 TCID50) + D67J</t>
  </si>
  <si>
    <t>C</t>
  </si>
  <si>
    <t>smears not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0"/>
      <color theme="1"/>
      <name val="Trebuchet MS"/>
      <family val="2"/>
    </font>
    <font>
      <b/>
      <sz val="10"/>
      <color theme="1"/>
      <name val="Trebuchet MS"/>
      <family val="2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i/>
      <sz val="10"/>
      <color theme="1"/>
      <name val="Trebuchet MS"/>
      <family val="2"/>
    </font>
    <font>
      <b/>
      <u/>
      <sz val="10"/>
      <name val="Arial"/>
      <family val="2"/>
    </font>
    <font>
      <b/>
      <u/>
      <sz val="10"/>
      <color theme="1"/>
      <name val="Trebuchet MS"/>
      <family val="2"/>
    </font>
    <font>
      <u/>
      <sz val="10"/>
      <name val="Arial"/>
      <family val="2"/>
    </font>
    <font>
      <b/>
      <i/>
      <sz val="10"/>
      <name val="Arial"/>
      <family val="2"/>
    </font>
    <font>
      <b/>
      <i/>
      <u/>
      <sz val="10"/>
      <name val="Arial"/>
      <family val="2"/>
    </font>
    <font>
      <b/>
      <i/>
      <u/>
      <sz val="10"/>
      <color theme="1"/>
      <name val="Trebuchet MS"/>
      <family val="2"/>
    </font>
    <font>
      <sz val="10"/>
      <color theme="0" tint="-0.14999847407452621"/>
      <name val="Trebuchet MS"/>
      <family val="2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4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3" fillId="0" borderId="0" xfId="0" applyFont="1"/>
    <xf numFmtId="0" fontId="4" fillId="0" borderId="0" xfId="0" applyFont="1" applyAlignment="1">
      <alignment horizontal="left"/>
    </xf>
    <xf numFmtId="0" fontId="3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0" fillId="0" borderId="4" xfId="0" applyBorder="1" applyAlignment="1">
      <alignment horizontal="center"/>
    </xf>
    <xf numFmtId="0" fontId="5" fillId="0" borderId="0" xfId="0" applyFont="1"/>
    <xf numFmtId="0" fontId="5" fillId="0" borderId="5" xfId="0" applyFont="1" applyBorder="1"/>
    <xf numFmtId="0" fontId="5" fillId="0" borderId="2" xfId="0" applyFont="1" applyBorder="1"/>
    <xf numFmtId="0" fontId="5" fillId="0" borderId="3" xfId="0" applyFont="1" applyBorder="1" applyAlignment="1">
      <alignment horizontal="center"/>
    </xf>
    <xf numFmtId="0" fontId="4" fillId="0" borderId="0" xfId="0" applyFont="1" applyFill="1"/>
    <xf numFmtId="11" fontId="4" fillId="0" borderId="0" xfId="0" applyNumberFormat="1" applyFont="1" applyFill="1"/>
    <xf numFmtId="0" fontId="2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4" fillId="3" borderId="0" xfId="0" applyFont="1" applyFill="1"/>
    <xf numFmtId="0" fontId="0" fillId="3" borderId="0" xfId="0" applyFill="1"/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2" fillId="2" borderId="9" xfId="0" applyFont="1" applyFill="1" applyBorder="1" applyAlignment="1">
      <alignment horizontal="left"/>
    </xf>
    <xf numFmtId="0" fontId="2" fillId="2" borderId="10" xfId="0" applyFont="1" applyFill="1" applyBorder="1" applyAlignment="1">
      <alignment horizontal="left"/>
    </xf>
    <xf numFmtId="0" fontId="6" fillId="2" borderId="8" xfId="0" applyFont="1" applyFill="1" applyBorder="1" applyAlignment="1">
      <alignment horizontal="left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3" fillId="0" borderId="0" xfId="0" applyFont="1" applyAlignment="1">
      <alignment horizontal="left"/>
    </xf>
    <xf numFmtId="0" fontId="2" fillId="0" borderId="11" xfId="0" applyFont="1" applyBorder="1"/>
    <xf numFmtId="0" fontId="1" fillId="0" borderId="0" xfId="0" applyFont="1" applyFill="1" applyBorder="1"/>
    <xf numFmtId="0" fontId="7" fillId="0" borderId="0" xfId="0" applyFont="1" applyFill="1" applyBorder="1"/>
    <xf numFmtId="0" fontId="0" fillId="0" borderId="0" xfId="0" applyFill="1" applyBorder="1"/>
    <xf numFmtId="0" fontId="1" fillId="4" borderId="0" xfId="0" applyFont="1" applyFill="1" applyBorder="1"/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0" fillId="2" borderId="0" xfId="0" applyFill="1"/>
    <xf numFmtId="0" fontId="9" fillId="0" borderId="0" xfId="0" applyFont="1" applyAlignment="1">
      <alignment horizontal="center"/>
    </xf>
    <xf numFmtId="0" fontId="1" fillId="2" borderId="1" xfId="0" applyFont="1" applyFill="1" applyBorder="1" applyAlignment="1">
      <alignment horizontal="left"/>
    </xf>
    <xf numFmtId="0" fontId="4" fillId="2" borderId="9" xfId="0" applyFont="1" applyFill="1" applyBorder="1" applyAlignment="1">
      <alignment horizontal="left"/>
    </xf>
    <xf numFmtId="0" fontId="4" fillId="2" borderId="10" xfId="0" applyFont="1" applyFill="1" applyBorder="1" applyAlignment="1">
      <alignment horizontal="left"/>
    </xf>
    <xf numFmtId="0" fontId="4" fillId="2" borderId="7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1" fontId="4" fillId="0" borderId="0" xfId="0" applyNumberFormat="1" applyFont="1"/>
    <xf numFmtId="0" fontId="0" fillId="0" borderId="0" xfId="0" applyFont="1"/>
    <xf numFmtId="0" fontId="5" fillId="0" borderId="2" xfId="0" applyFont="1" applyBorder="1" applyAlignment="1">
      <alignment horizontal="right"/>
    </xf>
    <xf numFmtId="0" fontId="5" fillId="0" borderId="3" xfId="0" applyFont="1" applyBorder="1"/>
    <xf numFmtId="0" fontId="0" fillId="0" borderId="4" xfId="0" applyBorder="1"/>
    <xf numFmtId="1" fontId="1" fillId="2" borderId="1" xfId="0" applyNumberFormat="1" applyFont="1" applyFill="1" applyBorder="1"/>
    <xf numFmtId="1" fontId="1" fillId="4" borderId="0" xfId="0" applyNumberFormat="1" applyFont="1" applyFill="1" applyBorder="1"/>
    <xf numFmtId="1" fontId="1" fillId="0" borderId="0" xfId="0" applyNumberFormat="1" applyFont="1" applyFill="1" applyBorder="1"/>
    <xf numFmtId="1" fontId="0" fillId="0" borderId="0" xfId="0" applyNumberFormat="1"/>
    <xf numFmtId="0" fontId="2" fillId="2" borderId="8" xfId="0" applyFont="1" applyFill="1" applyBorder="1" applyAlignment="1">
      <alignment horizontal="left"/>
    </xf>
    <xf numFmtId="0" fontId="2" fillId="2" borderId="7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left"/>
    </xf>
    <xf numFmtId="0" fontId="4" fillId="2" borderId="12" xfId="0" applyFont="1" applyFill="1" applyBorder="1"/>
    <xf numFmtId="0" fontId="0" fillId="2" borderId="12" xfId="0" applyFill="1" applyBorder="1"/>
    <xf numFmtId="0" fontId="0" fillId="2" borderId="7" xfId="0" applyFill="1" applyBorder="1"/>
    <xf numFmtId="0" fontId="4" fillId="2" borderId="0" xfId="0" applyFont="1" applyFill="1" applyBorder="1"/>
    <xf numFmtId="0" fontId="0" fillId="2" borderId="0" xfId="0" applyFill="1" applyBorder="1"/>
    <xf numFmtId="0" fontId="0" fillId="2" borderId="4" xfId="0" applyFill="1" applyBorder="1"/>
    <xf numFmtId="0" fontId="0" fillId="2" borderId="10" xfId="0" applyFill="1" applyBorder="1"/>
    <xf numFmtId="0" fontId="0" fillId="2" borderId="1" xfId="0" applyFill="1" applyBorder="1"/>
    <xf numFmtId="0" fontId="0" fillId="2" borderId="6" xfId="0" applyFill="1" applyBorder="1"/>
    <xf numFmtId="0" fontId="4" fillId="2" borderId="12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4" fillId="2" borderId="7" xfId="0" applyFont="1" applyFill="1" applyBorder="1"/>
    <xf numFmtId="0" fontId="4" fillId="2" borderId="4" xfId="0" applyFont="1" applyFill="1" applyBorder="1"/>
    <xf numFmtId="0" fontId="4" fillId="2" borderId="1" xfId="0" applyFont="1" applyFill="1" applyBorder="1"/>
    <xf numFmtId="0" fontId="4" fillId="2" borderId="6" xfId="0" applyFont="1" applyFill="1" applyBorder="1"/>
    <xf numFmtId="0" fontId="6" fillId="2" borderId="9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center"/>
    </xf>
    <xf numFmtId="0" fontId="8" fillId="4" borderId="0" xfId="0" applyFont="1" applyFill="1" applyAlignment="1">
      <alignment horizontal="center"/>
    </xf>
    <xf numFmtId="1" fontId="2" fillId="0" borderId="0" xfId="0" applyNumberFormat="1" applyFont="1"/>
    <xf numFmtId="0" fontId="4" fillId="4" borderId="8" xfId="0" applyFont="1" applyFill="1" applyBorder="1" applyAlignment="1">
      <alignment horizontal="left"/>
    </xf>
    <xf numFmtId="0" fontId="4" fillId="4" borderId="7" xfId="0" applyFont="1" applyFill="1" applyBorder="1"/>
    <xf numFmtId="0" fontId="4" fillId="4" borderId="9" xfId="0" applyFont="1" applyFill="1" applyBorder="1" applyAlignment="1">
      <alignment horizontal="left"/>
    </xf>
    <xf numFmtId="0" fontId="4" fillId="4" borderId="4" xfId="0" applyFont="1" applyFill="1" applyBorder="1"/>
    <xf numFmtId="0" fontId="4" fillId="4" borderId="10" xfId="0" applyFont="1" applyFill="1" applyBorder="1" applyAlignment="1">
      <alignment horizontal="left"/>
    </xf>
    <xf numFmtId="0" fontId="4" fillId="4" borderId="6" xfId="0" applyFont="1" applyFill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2" fillId="0" borderId="0" xfId="0" applyFont="1" applyBorder="1"/>
    <xf numFmtId="0" fontId="2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1" fillId="0" borderId="0" xfId="0" applyFont="1"/>
    <xf numFmtId="0" fontId="10" fillId="2" borderId="8" xfId="0" applyFont="1" applyFill="1" applyBorder="1" applyAlignment="1">
      <alignment horizontal="left"/>
    </xf>
    <xf numFmtId="0" fontId="12" fillId="0" borderId="0" xfId="0" applyFont="1"/>
    <xf numFmtId="1" fontId="12" fillId="0" borderId="0" xfId="0" applyNumberFormat="1" applyFont="1"/>
    <xf numFmtId="0" fontId="2" fillId="2" borderId="8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left" wrapText="1"/>
    </xf>
    <xf numFmtId="0" fontId="2" fillId="2" borderId="7" xfId="0" applyFont="1" applyFill="1" applyBorder="1" applyAlignment="1">
      <alignment horizontal="left" wrapText="1"/>
    </xf>
    <xf numFmtId="0" fontId="2" fillId="2" borderId="0" xfId="0" applyFont="1" applyFill="1" applyBorder="1"/>
    <xf numFmtId="0" fontId="2" fillId="2" borderId="4" xfId="0" applyFont="1" applyFill="1" applyBorder="1"/>
    <xf numFmtId="0" fontId="2" fillId="2" borderId="1" xfId="0" applyFont="1" applyFill="1" applyBorder="1"/>
    <xf numFmtId="0" fontId="2" fillId="2" borderId="6" xfId="0" applyFont="1" applyFill="1" applyBorder="1"/>
    <xf numFmtId="0" fontId="13" fillId="0" borderId="0" xfId="0" applyFont="1"/>
    <xf numFmtId="0" fontId="13" fillId="2" borderId="8" xfId="0" applyFont="1" applyFill="1" applyBorder="1" applyAlignment="1">
      <alignment horizontal="left"/>
    </xf>
    <xf numFmtId="0" fontId="13" fillId="2" borderId="7" xfId="0" applyFont="1" applyFill="1" applyBorder="1"/>
    <xf numFmtId="0" fontId="13" fillId="2" borderId="9" xfId="0" applyFont="1" applyFill="1" applyBorder="1" applyAlignment="1">
      <alignment horizontal="left"/>
    </xf>
    <xf numFmtId="0" fontId="13" fillId="2" borderId="4" xfId="0" applyFont="1" applyFill="1" applyBorder="1"/>
    <xf numFmtId="0" fontId="13" fillId="2" borderId="10" xfId="0" applyFont="1" applyFill="1" applyBorder="1" applyAlignment="1">
      <alignment horizontal="left"/>
    </xf>
    <xf numFmtId="0" fontId="13" fillId="2" borderId="6" xfId="0" applyFont="1" applyFill="1" applyBorder="1"/>
    <xf numFmtId="0" fontId="6" fillId="4" borderId="0" xfId="0" applyFont="1" applyFill="1" applyAlignment="1">
      <alignment horizontal="center"/>
    </xf>
    <xf numFmtId="0" fontId="2" fillId="0" borderId="9" xfId="0" applyFont="1" applyBorder="1"/>
    <xf numFmtId="0" fontId="13" fillId="0" borderId="9" xfId="0" applyFont="1" applyBorder="1"/>
    <xf numFmtId="0" fontId="6" fillId="4" borderId="8" xfId="0" applyFont="1" applyFill="1" applyBorder="1" applyAlignment="1">
      <alignment horizontal="left"/>
    </xf>
    <xf numFmtId="0" fontId="1" fillId="2" borderId="0" xfId="0" applyFont="1" applyFill="1" applyBorder="1"/>
    <xf numFmtId="0" fontId="6" fillId="4" borderId="12" xfId="0" applyFont="1" applyFill="1" applyBorder="1" applyAlignment="1">
      <alignment horizontal="center"/>
    </xf>
    <xf numFmtId="0" fontId="3" fillId="4" borderId="8" xfId="0" applyFont="1" applyFill="1" applyBorder="1" applyAlignment="1">
      <alignment horizontal="left"/>
    </xf>
    <xf numFmtId="0" fontId="3" fillId="4" borderId="12" xfId="0" applyFont="1" applyFill="1" applyBorder="1" applyAlignment="1">
      <alignment horizontal="center"/>
    </xf>
    <xf numFmtId="0" fontId="6" fillId="4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2" fillId="2" borderId="7" xfId="0" applyFont="1" applyFill="1" applyBorder="1"/>
    <xf numFmtId="0" fontId="13" fillId="4" borderId="8" xfId="0" applyFont="1" applyFill="1" applyBorder="1" applyAlignment="1">
      <alignment horizontal="left"/>
    </xf>
    <xf numFmtId="0" fontId="13" fillId="4" borderId="12" xfId="0" applyFont="1" applyFill="1" applyBorder="1"/>
    <xf numFmtId="1" fontId="0" fillId="4" borderId="12" xfId="0" applyNumberFormat="1" applyFill="1" applyBorder="1"/>
    <xf numFmtId="0" fontId="13" fillId="4" borderId="12" xfId="0" applyFont="1" applyFill="1" applyBorder="1" applyAlignment="1">
      <alignment horizontal="left"/>
    </xf>
    <xf numFmtId="0" fontId="13" fillId="4" borderId="7" xfId="0" applyFont="1" applyFill="1" applyBorder="1"/>
    <xf numFmtId="0" fontId="13" fillId="4" borderId="9" xfId="0" applyFont="1" applyFill="1" applyBorder="1" applyAlignment="1">
      <alignment horizontal="left"/>
    </xf>
    <xf numFmtId="0" fontId="13" fillId="4" borderId="0" xfId="0" applyFont="1" applyFill="1" applyBorder="1"/>
    <xf numFmtId="1" fontId="0" fillId="4" borderId="0" xfId="0" applyNumberFormat="1" applyFill="1" applyBorder="1"/>
    <xf numFmtId="0" fontId="13" fillId="4" borderId="0" xfId="0" applyFont="1" applyFill="1" applyBorder="1" applyAlignment="1">
      <alignment horizontal="left"/>
    </xf>
    <xf numFmtId="0" fontId="13" fillId="4" borderId="4" xfId="0" applyFont="1" applyFill="1" applyBorder="1"/>
    <xf numFmtId="0" fontId="13" fillId="4" borderId="10" xfId="0" applyFont="1" applyFill="1" applyBorder="1" applyAlignment="1">
      <alignment horizontal="left"/>
    </xf>
    <xf numFmtId="0" fontId="13" fillId="4" borderId="1" xfId="0" applyFont="1" applyFill="1" applyBorder="1"/>
    <xf numFmtId="1" fontId="0" fillId="4" borderId="1" xfId="0" applyNumberFormat="1" applyFill="1" applyBorder="1"/>
    <xf numFmtId="0" fontId="13" fillId="4" borderId="1" xfId="0" applyFont="1" applyFill="1" applyBorder="1" applyAlignment="1">
      <alignment horizontal="left"/>
    </xf>
    <xf numFmtId="0" fontId="13" fillId="4" borderId="6" xfId="0" applyFont="1" applyFill="1" applyBorder="1"/>
    <xf numFmtId="0" fontId="6" fillId="4" borderId="9" xfId="0" applyFont="1" applyFill="1" applyBorder="1" applyAlignment="1">
      <alignment horizontal="left"/>
    </xf>
    <xf numFmtId="0" fontId="6" fillId="4" borderId="0" xfId="0" applyFont="1" applyFill="1" applyBorder="1" applyAlignment="1">
      <alignment horizontal="left"/>
    </xf>
    <xf numFmtId="0" fontId="0" fillId="4" borderId="8" xfId="0" applyFill="1" applyBorder="1" applyAlignment="1">
      <alignment wrapText="1"/>
    </xf>
    <xf numFmtId="0" fontId="0" fillId="4" borderId="12" xfId="0" applyFill="1" applyBorder="1"/>
    <xf numFmtId="0" fontId="0" fillId="4" borderId="7" xfId="0" applyFill="1" applyBorder="1"/>
    <xf numFmtId="0" fontId="0" fillId="4" borderId="9" xfId="0" applyFill="1" applyBorder="1"/>
    <xf numFmtId="0" fontId="0" fillId="4" borderId="0" xfId="0" applyFill="1" applyBorder="1"/>
    <xf numFmtId="0" fontId="0" fillId="4" borderId="4" xfId="0" applyFill="1" applyBorder="1"/>
    <xf numFmtId="0" fontId="2" fillId="4" borderId="9" xfId="0" applyFont="1" applyFill="1" applyBorder="1" applyAlignment="1">
      <alignment horizontal="left"/>
    </xf>
    <xf numFmtId="0" fontId="2" fillId="4" borderId="0" xfId="0" applyFont="1" applyFill="1" applyBorder="1"/>
    <xf numFmtId="0" fontId="2" fillId="4" borderId="10" xfId="0" applyFont="1" applyFill="1" applyBorder="1" applyAlignment="1">
      <alignment horizontal="left"/>
    </xf>
    <xf numFmtId="0" fontId="2" fillId="4" borderId="1" xfId="0" applyFont="1" applyFill="1" applyBorder="1"/>
    <xf numFmtId="0" fontId="0" fillId="4" borderId="1" xfId="0" applyFill="1" applyBorder="1"/>
    <xf numFmtId="0" fontId="0" fillId="4" borderId="6" xfId="0" applyFill="1" applyBorder="1"/>
    <xf numFmtId="0" fontId="8" fillId="0" borderId="0" xfId="0" applyFont="1" applyAlignment="1">
      <alignment horizontal="center"/>
    </xf>
    <xf numFmtId="1" fontId="8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2700</xdr:colOff>
          <xdr:row>14</xdr:row>
          <xdr:rowOff>171450</xdr:rowOff>
        </xdr:from>
        <xdr:to>
          <xdr:col>7</xdr:col>
          <xdr:colOff>400050</xdr:colOff>
          <xdr:row>29</xdr:row>
          <xdr:rowOff>3175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>
      <selection activeCell="E19" sqref="E19"/>
    </sheetView>
  </sheetViews>
  <sheetFormatPr baseColWidth="10" defaultRowHeight="13.5" x14ac:dyDescent="0.35"/>
  <cols>
    <col min="1" max="1" width="11.09765625" style="2"/>
    <col min="2" max="2" width="50.8984375" customWidth="1"/>
  </cols>
  <sheetData>
    <row r="1" spans="1:2" s="7" customFormat="1" x14ac:dyDescent="0.35">
      <c r="A1" s="6" t="s">
        <v>0</v>
      </c>
      <c r="B1" s="6" t="s">
        <v>2</v>
      </c>
    </row>
    <row r="2" spans="1:2" x14ac:dyDescent="0.35">
      <c r="A2" s="4">
        <v>1</v>
      </c>
      <c r="B2" s="1">
        <v>0</v>
      </c>
    </row>
    <row r="3" spans="1:2" x14ac:dyDescent="0.35">
      <c r="A3" s="4">
        <v>2</v>
      </c>
      <c r="B3" s="1">
        <v>0</v>
      </c>
    </row>
    <row r="4" spans="1:2" x14ac:dyDescent="0.35">
      <c r="A4" s="4">
        <v>3</v>
      </c>
      <c r="B4" s="1">
        <v>0</v>
      </c>
    </row>
    <row r="5" spans="1:2" x14ac:dyDescent="0.35">
      <c r="A5" s="4">
        <v>4</v>
      </c>
      <c r="B5" s="1">
        <v>0</v>
      </c>
    </row>
    <row r="6" spans="1:2" x14ac:dyDescent="0.35">
      <c r="A6" s="4">
        <v>5</v>
      </c>
      <c r="B6" s="1">
        <v>0</v>
      </c>
    </row>
    <row r="7" spans="1:2" x14ac:dyDescent="0.35">
      <c r="A7" s="4">
        <v>6</v>
      </c>
      <c r="B7" s="1">
        <v>0</v>
      </c>
    </row>
    <row r="8" spans="1:2" x14ac:dyDescent="0.35">
      <c r="A8" s="4">
        <v>7</v>
      </c>
      <c r="B8" s="1">
        <v>0</v>
      </c>
    </row>
    <row r="9" spans="1:2" x14ac:dyDescent="0.35">
      <c r="A9" s="4">
        <v>8</v>
      </c>
      <c r="B9" s="1">
        <v>0</v>
      </c>
    </row>
    <row r="10" spans="1:2" x14ac:dyDescent="0.35">
      <c r="A10" s="4">
        <v>9</v>
      </c>
      <c r="B10" s="1">
        <v>0</v>
      </c>
    </row>
    <row r="11" spans="1:2" x14ac:dyDescent="0.35">
      <c r="A11" s="4">
        <v>10</v>
      </c>
      <c r="B11" s="1">
        <v>0</v>
      </c>
    </row>
    <row r="12" spans="1:2" x14ac:dyDescent="0.35">
      <c r="A12" s="4">
        <v>11</v>
      </c>
      <c r="B12" s="1">
        <v>0</v>
      </c>
    </row>
    <row r="13" spans="1:2" x14ac:dyDescent="0.35">
      <c r="A13" s="4">
        <v>12</v>
      </c>
      <c r="B13" s="1">
        <v>0</v>
      </c>
    </row>
    <row r="14" spans="1:2" x14ac:dyDescent="0.35">
      <c r="A14" s="4">
        <v>13</v>
      </c>
      <c r="B14" s="1">
        <v>0</v>
      </c>
    </row>
    <row r="15" spans="1:2" x14ac:dyDescent="0.35">
      <c r="A15" s="4">
        <v>14</v>
      </c>
      <c r="B15" s="1">
        <v>0</v>
      </c>
    </row>
    <row r="16" spans="1:2" x14ac:dyDescent="0.35">
      <c r="A16" s="4">
        <v>15</v>
      </c>
      <c r="B16" s="1">
        <v>5</v>
      </c>
    </row>
    <row r="17" spans="1:2" x14ac:dyDescent="0.35">
      <c r="A17" s="4">
        <v>16</v>
      </c>
      <c r="B17" s="1">
        <v>17</v>
      </c>
    </row>
    <row r="18" spans="1:2" x14ac:dyDescent="0.35">
      <c r="A18" s="4">
        <v>17</v>
      </c>
      <c r="B18" s="1">
        <v>28</v>
      </c>
    </row>
    <row r="19" spans="1:2" x14ac:dyDescent="0.35">
      <c r="A19" s="4">
        <v>18</v>
      </c>
      <c r="B19" s="1">
        <v>51</v>
      </c>
    </row>
    <row r="21" spans="1:2" x14ac:dyDescent="0.35">
      <c r="B21" t="s">
        <v>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sqref="A1:XFD2"/>
    </sheetView>
  </sheetViews>
  <sheetFormatPr baseColWidth="10" defaultRowHeight="13.5" x14ac:dyDescent="0.35"/>
  <cols>
    <col min="1" max="1" width="14.3984375" customWidth="1"/>
    <col min="5" max="5" width="11.09765625" customWidth="1"/>
  </cols>
  <sheetData>
    <row r="1" spans="1:5" s="7" customFormat="1" x14ac:dyDescent="0.35">
      <c r="A1" s="7" t="s">
        <v>161</v>
      </c>
    </row>
    <row r="2" spans="1:5" x14ac:dyDescent="0.35">
      <c r="A2" s="12" t="s">
        <v>17</v>
      </c>
      <c r="B2" s="11" t="s">
        <v>18</v>
      </c>
      <c r="C2" s="11" t="s">
        <v>19</v>
      </c>
      <c r="D2" s="11" t="s">
        <v>20</v>
      </c>
      <c r="E2" s="11" t="s">
        <v>21</v>
      </c>
    </row>
    <row r="3" spans="1:5" x14ac:dyDescent="0.35">
      <c r="A3" t="s">
        <v>70</v>
      </c>
      <c r="B3" s="1">
        <v>3.4711229000000003E-2</v>
      </c>
      <c r="C3" s="1">
        <v>2.7767146999999999E-2</v>
      </c>
      <c r="D3" s="1">
        <v>6.7664794E-2</v>
      </c>
      <c r="E3" s="1">
        <v>4.1582543E-2</v>
      </c>
    </row>
    <row r="4" spans="1:5" x14ac:dyDescent="0.35">
      <c r="A4" s="8">
        <v>4</v>
      </c>
      <c r="B4" s="1">
        <v>2.2319438E-2</v>
      </c>
      <c r="C4" s="1">
        <v>4.9334327999999997E-2</v>
      </c>
      <c r="D4" s="1">
        <v>4.7222051000000001E-2</v>
      </c>
      <c r="E4" s="1">
        <v>5.7706538000000002E-2</v>
      </c>
    </row>
    <row r="5" spans="1:5" x14ac:dyDescent="0.35">
      <c r="A5" s="8">
        <v>6</v>
      </c>
      <c r="B5" s="1">
        <v>4.3367536999999998E-2</v>
      </c>
      <c r="C5" s="1">
        <v>5.5022155000000003E-2</v>
      </c>
    </row>
    <row r="6" spans="1:5" x14ac:dyDescent="0.35">
      <c r="A6" s="8">
        <v>8</v>
      </c>
      <c r="B6" s="1">
        <v>3.9231153999999997E-2</v>
      </c>
      <c r="C6" s="1">
        <v>1.2847488000000001E-2</v>
      </c>
      <c r="D6" s="1">
        <v>2.675261E-2</v>
      </c>
      <c r="E6" s="1">
        <v>4.0540157E-2</v>
      </c>
    </row>
    <row r="7" spans="1:5" x14ac:dyDescent="0.35">
      <c r="A7" s="8">
        <v>10</v>
      </c>
      <c r="B7" s="1">
        <v>3.544546E-3</v>
      </c>
      <c r="C7" s="1">
        <v>1.1845011000000001E-2</v>
      </c>
      <c r="D7" s="1">
        <v>5.5934000000000001E-3</v>
      </c>
    </row>
    <row r="8" spans="1:5" x14ac:dyDescent="0.35">
      <c r="A8" s="8">
        <v>12</v>
      </c>
      <c r="B8" s="1">
        <v>7.7667480000000004E-3</v>
      </c>
      <c r="C8" s="1">
        <v>1.54532E-3</v>
      </c>
    </row>
    <row r="9" spans="1:5" x14ac:dyDescent="0.35">
      <c r="A9" s="8">
        <v>14</v>
      </c>
      <c r="B9" s="1">
        <v>2.4937230000000002E-3</v>
      </c>
      <c r="C9" s="1">
        <v>3.6572509999999998E-3</v>
      </c>
      <c r="D9" s="1">
        <v>2.2055239999999999E-3</v>
      </c>
    </row>
    <row r="10" spans="1:5" x14ac:dyDescent="0.35">
      <c r="A10" s="8">
        <v>16</v>
      </c>
      <c r="B10" s="1">
        <v>2.349528E-3</v>
      </c>
      <c r="C10" s="1">
        <v>2.6402439999999999E-3</v>
      </c>
      <c r="D10" s="1">
        <v>2.6942889999999999E-3</v>
      </c>
      <c r="E10" s="1">
        <v>8.7682449999999992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7"/>
  <sheetViews>
    <sheetView workbookViewId="0">
      <selection activeCell="A2" sqref="A2"/>
    </sheetView>
  </sheetViews>
  <sheetFormatPr baseColWidth="10" defaultRowHeight="13.5" x14ac:dyDescent="0.35"/>
  <cols>
    <col min="1" max="1" width="18.09765625" customWidth="1"/>
    <col min="4" max="4" width="17.8984375" customWidth="1"/>
    <col min="5" max="5" width="21" customWidth="1"/>
    <col min="6" max="6" width="19.8984375" customWidth="1"/>
    <col min="7" max="7" width="8.69921875" customWidth="1"/>
    <col min="8" max="8" width="24.296875" customWidth="1"/>
    <col min="9" max="9" width="27.3984375" customWidth="1"/>
  </cols>
  <sheetData>
    <row r="1" spans="1:20" s="7" customFormat="1" x14ac:dyDescent="0.35">
      <c r="A1" s="7" t="s">
        <v>199</v>
      </c>
      <c r="B1" s="7" t="s">
        <v>137</v>
      </c>
      <c r="C1" s="7" t="s">
        <v>138</v>
      </c>
      <c r="D1" s="7" t="s">
        <v>132</v>
      </c>
      <c r="E1" s="7" t="s">
        <v>133</v>
      </c>
      <c r="F1" s="7" t="s">
        <v>131</v>
      </c>
      <c r="G1" s="7" t="s">
        <v>134</v>
      </c>
      <c r="H1" s="7" t="s">
        <v>135</v>
      </c>
      <c r="I1" s="7" t="s">
        <v>136</v>
      </c>
    </row>
    <row r="2" spans="1:20" x14ac:dyDescent="0.35">
      <c r="A2">
        <v>1</v>
      </c>
      <c r="B2" t="s">
        <v>139</v>
      </c>
      <c r="C2">
        <v>0</v>
      </c>
      <c r="D2">
        <v>1372716</v>
      </c>
      <c r="E2">
        <v>5262539</v>
      </c>
      <c r="F2">
        <f>E2/D2</f>
        <v>3.833669163905717</v>
      </c>
      <c r="G2">
        <v>1</v>
      </c>
      <c r="H2">
        <f>AVERAGE(F2:F4)</f>
        <v>4.5793074373250739</v>
      </c>
      <c r="I2">
        <f>F2/H$2*100</f>
        <v>83.717226160842586</v>
      </c>
      <c r="J2" s="1"/>
    </row>
    <row r="3" spans="1:20" x14ac:dyDescent="0.35">
      <c r="A3">
        <v>33</v>
      </c>
      <c r="B3" t="s">
        <v>139</v>
      </c>
      <c r="C3">
        <v>14</v>
      </c>
      <c r="D3">
        <v>1127433</v>
      </c>
      <c r="E3">
        <v>4910383</v>
      </c>
      <c r="F3">
        <f t="shared" ref="F3:F37" si="0">E3/D3</f>
        <v>4.3553656847014413</v>
      </c>
      <c r="G3">
        <v>1</v>
      </c>
      <c r="I3">
        <f t="shared" ref="I3:I10" si="1">F3/H$2*100</f>
        <v>95.109702598294106</v>
      </c>
    </row>
    <row r="4" spans="1:20" x14ac:dyDescent="0.35">
      <c r="A4">
        <v>54</v>
      </c>
      <c r="B4" t="s">
        <v>139</v>
      </c>
      <c r="C4">
        <v>18</v>
      </c>
      <c r="D4">
        <v>1321934</v>
      </c>
      <c r="E4">
        <v>7335263</v>
      </c>
      <c r="F4">
        <f t="shared" si="0"/>
        <v>5.5488874633680654</v>
      </c>
      <c r="G4">
        <v>1</v>
      </c>
      <c r="I4">
        <f t="shared" si="1"/>
        <v>121.17307124086334</v>
      </c>
      <c r="M4" s="89"/>
      <c r="N4" s="89"/>
      <c r="O4" s="89"/>
      <c r="P4" s="89"/>
      <c r="Q4" s="89"/>
      <c r="R4" s="89"/>
      <c r="S4" s="89"/>
      <c r="T4" s="90"/>
    </row>
    <row r="5" spans="1:20" x14ac:dyDescent="0.35">
      <c r="A5">
        <v>5</v>
      </c>
      <c r="B5" t="s">
        <v>140</v>
      </c>
      <c r="C5">
        <v>4</v>
      </c>
      <c r="D5">
        <v>1004806</v>
      </c>
      <c r="E5">
        <v>4550262</v>
      </c>
      <c r="F5">
        <f t="shared" si="0"/>
        <v>4.5284980384273181</v>
      </c>
      <c r="G5">
        <v>1</v>
      </c>
      <c r="I5">
        <f t="shared" si="1"/>
        <v>98.890456699115276</v>
      </c>
      <c r="J5" s="1"/>
      <c r="M5" s="90"/>
      <c r="N5" s="91"/>
      <c r="O5" s="91"/>
      <c r="P5" s="91"/>
      <c r="Q5" s="91"/>
      <c r="R5" s="91"/>
      <c r="S5" s="91"/>
      <c r="T5" s="90"/>
    </row>
    <row r="6" spans="1:20" x14ac:dyDescent="0.35">
      <c r="A6">
        <v>9</v>
      </c>
      <c r="B6" t="s">
        <v>140</v>
      </c>
      <c r="C6">
        <v>6</v>
      </c>
      <c r="D6">
        <v>1099871</v>
      </c>
      <c r="E6">
        <v>3632239</v>
      </c>
      <c r="F6">
        <f t="shared" si="0"/>
        <v>3.3024227386666256</v>
      </c>
      <c r="G6">
        <v>1</v>
      </c>
      <c r="I6">
        <f t="shared" si="1"/>
        <v>72.11620499093813</v>
      </c>
      <c r="M6" s="90"/>
      <c r="N6" s="91"/>
      <c r="O6" s="91"/>
      <c r="P6" s="91"/>
      <c r="Q6" s="91"/>
      <c r="R6" s="91"/>
      <c r="S6" s="91"/>
      <c r="T6" s="90"/>
    </row>
    <row r="7" spans="1:20" x14ac:dyDescent="0.35">
      <c r="A7">
        <v>13</v>
      </c>
      <c r="B7" t="s">
        <v>140</v>
      </c>
      <c r="C7">
        <v>8</v>
      </c>
      <c r="D7">
        <v>1274099</v>
      </c>
      <c r="E7">
        <v>4014451</v>
      </c>
      <c r="F7">
        <f t="shared" si="0"/>
        <v>3.1508155959623232</v>
      </c>
      <c r="G7">
        <v>1</v>
      </c>
      <c r="I7">
        <f t="shared" si="1"/>
        <v>68.805504742499224</v>
      </c>
      <c r="M7" s="90"/>
      <c r="N7" s="90"/>
      <c r="O7" s="91"/>
      <c r="P7" s="91"/>
      <c r="Q7" s="90"/>
      <c r="R7" s="91"/>
      <c r="S7" s="91"/>
      <c r="T7" s="90"/>
    </row>
    <row r="8" spans="1:20" x14ac:dyDescent="0.35">
      <c r="A8">
        <v>17</v>
      </c>
      <c r="B8" t="s">
        <v>140</v>
      </c>
      <c r="C8">
        <v>10</v>
      </c>
      <c r="D8">
        <v>931637</v>
      </c>
      <c r="E8">
        <v>86891</v>
      </c>
      <c r="F8">
        <f t="shared" si="0"/>
        <v>9.3267012795756291E-2</v>
      </c>
      <c r="G8">
        <v>1</v>
      </c>
      <c r="I8">
        <f t="shared" si="1"/>
        <v>2.0367056388386247</v>
      </c>
      <c r="O8" s="1"/>
      <c r="S8" s="1"/>
    </row>
    <row r="9" spans="1:20" x14ac:dyDescent="0.35">
      <c r="A9">
        <v>37</v>
      </c>
      <c r="B9" t="s">
        <v>140</v>
      </c>
      <c r="C9">
        <v>14</v>
      </c>
      <c r="D9">
        <v>826311</v>
      </c>
      <c r="E9">
        <v>86891</v>
      </c>
      <c r="F9">
        <f t="shared" si="0"/>
        <v>0.10515532287480138</v>
      </c>
      <c r="G9">
        <v>1</v>
      </c>
      <c r="I9">
        <f t="shared" si="1"/>
        <v>2.2963149846131778</v>
      </c>
    </row>
    <row r="10" spans="1:20" x14ac:dyDescent="0.35">
      <c r="A10">
        <v>58</v>
      </c>
      <c r="B10" t="s">
        <v>140</v>
      </c>
      <c r="C10">
        <v>18</v>
      </c>
      <c r="D10">
        <v>551245</v>
      </c>
      <c r="E10">
        <v>86891</v>
      </c>
      <c r="F10">
        <f t="shared" si="0"/>
        <v>0.15762682654717958</v>
      </c>
      <c r="G10">
        <v>1</v>
      </c>
      <c r="I10">
        <f t="shared" si="1"/>
        <v>3.4421542712418249</v>
      </c>
    </row>
    <row r="11" spans="1:20" x14ac:dyDescent="0.35">
      <c r="A11">
        <v>2</v>
      </c>
      <c r="B11" t="s">
        <v>139</v>
      </c>
      <c r="C11">
        <v>0</v>
      </c>
      <c r="D11">
        <v>1053897</v>
      </c>
      <c r="E11">
        <v>1838971</v>
      </c>
      <c r="F11">
        <f t="shared" si="0"/>
        <v>1.7449247886653061</v>
      </c>
      <c r="G11">
        <v>2</v>
      </c>
      <c r="H11">
        <f>AVERAGE(F11:F13)</f>
        <v>1.4646509253073356</v>
      </c>
      <c r="I11">
        <f>F11/H$11*100</f>
        <v>119.13588135679217</v>
      </c>
      <c r="J11" s="1"/>
    </row>
    <row r="12" spans="1:20" x14ac:dyDescent="0.35">
      <c r="A12">
        <v>34</v>
      </c>
      <c r="B12" t="s">
        <v>139</v>
      </c>
      <c r="C12">
        <v>14</v>
      </c>
      <c r="D12">
        <v>753108</v>
      </c>
      <c r="E12">
        <v>1262195</v>
      </c>
      <c r="F12">
        <f t="shared" si="0"/>
        <v>1.6759813997461188</v>
      </c>
      <c r="G12">
        <v>2</v>
      </c>
      <c r="I12">
        <f t="shared" ref="I12:I19" si="2">F12/H$11*100</f>
        <v>114.42872638027649</v>
      </c>
    </row>
    <row r="13" spans="1:20" x14ac:dyDescent="0.35">
      <c r="A13">
        <v>55</v>
      </c>
      <c r="B13" t="s">
        <v>139</v>
      </c>
      <c r="C13">
        <v>18</v>
      </c>
      <c r="D13">
        <v>940252</v>
      </c>
      <c r="E13">
        <v>914909</v>
      </c>
      <c r="F13">
        <f t="shared" si="0"/>
        <v>0.97304658751058226</v>
      </c>
      <c r="G13">
        <v>2</v>
      </c>
      <c r="I13">
        <f t="shared" si="2"/>
        <v>66.435392262931359</v>
      </c>
    </row>
    <row r="14" spans="1:20" x14ac:dyDescent="0.35">
      <c r="A14">
        <v>6</v>
      </c>
      <c r="B14" t="s">
        <v>140</v>
      </c>
      <c r="C14">
        <v>4</v>
      </c>
      <c r="D14">
        <v>1066926</v>
      </c>
      <c r="E14">
        <v>1006048</v>
      </c>
      <c r="F14">
        <f t="shared" si="0"/>
        <v>0.94294074753075663</v>
      </c>
      <c r="G14">
        <v>2</v>
      </c>
      <c r="I14">
        <f t="shared" si="2"/>
        <v>64.379896345123626</v>
      </c>
      <c r="J14" s="1"/>
    </row>
    <row r="15" spans="1:20" x14ac:dyDescent="0.35">
      <c r="A15">
        <v>10</v>
      </c>
      <c r="B15" t="s">
        <v>140</v>
      </c>
      <c r="C15">
        <v>6</v>
      </c>
      <c r="D15">
        <v>1064516</v>
      </c>
      <c r="E15">
        <v>1355316</v>
      </c>
      <c r="F15">
        <f t="shared" si="0"/>
        <v>1.2731757906879746</v>
      </c>
      <c r="G15">
        <v>2</v>
      </c>
      <c r="I15">
        <f t="shared" si="2"/>
        <v>86.926909933902323</v>
      </c>
    </row>
    <row r="16" spans="1:20" x14ac:dyDescent="0.35">
      <c r="A16">
        <v>14</v>
      </c>
      <c r="B16" t="s">
        <v>140</v>
      </c>
      <c r="C16">
        <v>8</v>
      </c>
      <c r="D16">
        <v>816940</v>
      </c>
      <c r="E16">
        <v>453061</v>
      </c>
      <c r="F16">
        <f t="shared" si="0"/>
        <v>0.55458295590863471</v>
      </c>
      <c r="G16">
        <v>2</v>
      </c>
      <c r="I16">
        <f t="shared" si="2"/>
        <v>37.86451408496967</v>
      </c>
    </row>
    <row r="17" spans="1:13" x14ac:dyDescent="0.35">
      <c r="A17">
        <v>18</v>
      </c>
      <c r="B17" t="s">
        <v>140</v>
      </c>
      <c r="C17">
        <v>10</v>
      </c>
      <c r="D17">
        <v>963020</v>
      </c>
      <c r="E17">
        <v>302026</v>
      </c>
      <c r="F17">
        <f t="shared" si="0"/>
        <v>0.31362380843596188</v>
      </c>
      <c r="G17">
        <v>2</v>
      </c>
      <c r="I17">
        <f t="shared" si="2"/>
        <v>21.412870672249259</v>
      </c>
    </row>
    <row r="18" spans="1:13" x14ac:dyDescent="0.35">
      <c r="A18">
        <v>38</v>
      </c>
      <c r="B18" t="s">
        <v>140</v>
      </c>
      <c r="C18">
        <v>14</v>
      </c>
      <c r="D18">
        <v>988116</v>
      </c>
      <c r="E18">
        <v>17575</v>
      </c>
      <c r="F18">
        <f t="shared" si="0"/>
        <v>1.7786373259819698E-2</v>
      </c>
      <c r="G18">
        <v>2</v>
      </c>
      <c r="I18">
        <f t="shared" si="2"/>
        <v>1.2143762689452771</v>
      </c>
      <c r="L18" t="s">
        <v>47</v>
      </c>
    </row>
    <row r="19" spans="1:13" x14ac:dyDescent="0.35">
      <c r="A19">
        <v>59</v>
      </c>
      <c r="B19" t="s">
        <v>140</v>
      </c>
      <c r="C19">
        <v>18</v>
      </c>
      <c r="D19">
        <v>860745</v>
      </c>
      <c r="E19">
        <v>17575</v>
      </c>
      <c r="F19">
        <f t="shared" si="0"/>
        <v>2.0418358515007347E-2</v>
      </c>
      <c r="G19">
        <v>2</v>
      </c>
      <c r="I19">
        <f t="shared" si="2"/>
        <v>1.3940767839082786</v>
      </c>
    </row>
    <row r="20" spans="1:13" x14ac:dyDescent="0.35">
      <c r="A20">
        <v>3</v>
      </c>
      <c r="B20" t="s">
        <v>139</v>
      </c>
      <c r="C20">
        <v>0</v>
      </c>
      <c r="D20" s="54">
        <v>22058565.140000001</v>
      </c>
      <c r="E20" s="54">
        <v>20771608.68</v>
      </c>
      <c r="F20">
        <f t="shared" si="0"/>
        <v>0.94165729040705859</v>
      </c>
      <c r="G20">
        <v>3</v>
      </c>
      <c r="H20">
        <f>AVERAGE(F20:F22)</f>
        <v>0.67563007163849653</v>
      </c>
      <c r="I20">
        <f>F20/H$20*100</f>
        <v>139.37468593181609</v>
      </c>
      <c r="J20" s="1"/>
    </row>
    <row r="21" spans="1:13" x14ac:dyDescent="0.35">
      <c r="A21">
        <v>35</v>
      </c>
      <c r="B21" t="s">
        <v>139</v>
      </c>
      <c r="C21">
        <v>14</v>
      </c>
      <c r="D21" s="54">
        <v>24908910.27</v>
      </c>
      <c r="E21" s="54">
        <v>14404150.060000001</v>
      </c>
      <c r="F21">
        <f t="shared" si="0"/>
        <v>0.57827299162694368</v>
      </c>
      <c r="G21">
        <v>3</v>
      </c>
      <c r="I21">
        <f t="shared" ref="I21:I28" si="3">F21/H$20*100</f>
        <v>85.590179582230789</v>
      </c>
    </row>
    <row r="22" spans="1:13" x14ac:dyDescent="0.35">
      <c r="A22">
        <v>56</v>
      </c>
      <c r="B22" t="s">
        <v>139</v>
      </c>
      <c r="C22">
        <v>18</v>
      </c>
      <c r="D22" s="54">
        <v>25110282.379999999</v>
      </c>
      <c r="E22" s="54">
        <v>12729907.07</v>
      </c>
      <c r="F22">
        <f t="shared" si="0"/>
        <v>0.50695993288148755</v>
      </c>
      <c r="G22">
        <v>3</v>
      </c>
      <c r="I22">
        <f t="shared" si="3"/>
        <v>75.035134485953165</v>
      </c>
    </row>
    <row r="23" spans="1:13" x14ac:dyDescent="0.35">
      <c r="A23">
        <v>7</v>
      </c>
      <c r="B23" t="s">
        <v>140</v>
      </c>
      <c r="C23">
        <v>4</v>
      </c>
      <c r="D23" s="54">
        <v>38878380.369999997</v>
      </c>
      <c r="E23" s="54">
        <v>12796039.08</v>
      </c>
      <c r="F23">
        <f t="shared" si="0"/>
        <v>0.32912994209691665</v>
      </c>
      <c r="G23">
        <v>3</v>
      </c>
      <c r="I23">
        <f t="shared" si="3"/>
        <v>48.714519366897171</v>
      </c>
      <c r="J23" s="1"/>
    </row>
    <row r="24" spans="1:13" x14ac:dyDescent="0.35">
      <c r="A24">
        <v>11</v>
      </c>
      <c r="B24" t="s">
        <v>140</v>
      </c>
      <c r="C24">
        <v>6</v>
      </c>
      <c r="D24" s="54">
        <v>28717380.949999999</v>
      </c>
      <c r="E24" s="54">
        <v>13316123</v>
      </c>
      <c r="F24">
        <f t="shared" si="0"/>
        <v>0.46369559338244598</v>
      </c>
      <c r="G24">
        <v>3</v>
      </c>
      <c r="I24">
        <f t="shared" si="3"/>
        <v>68.631580038751068</v>
      </c>
    </row>
    <row r="25" spans="1:13" x14ac:dyDescent="0.35">
      <c r="A25">
        <v>15</v>
      </c>
      <c r="B25" t="s">
        <v>140</v>
      </c>
      <c r="C25">
        <v>8</v>
      </c>
      <c r="D25" s="54">
        <v>21075382.760000002</v>
      </c>
      <c r="E25" s="54">
        <v>7541863.1799999997</v>
      </c>
      <c r="F25">
        <f t="shared" si="0"/>
        <v>0.35785177739756502</v>
      </c>
      <c r="G25">
        <v>3</v>
      </c>
      <c r="I25">
        <f t="shared" si="3"/>
        <v>52.96563791628234</v>
      </c>
    </row>
    <row r="26" spans="1:13" x14ac:dyDescent="0.35">
      <c r="A26">
        <v>19</v>
      </c>
      <c r="B26" t="s">
        <v>140</v>
      </c>
      <c r="C26">
        <v>10</v>
      </c>
      <c r="D26" s="54">
        <v>23475259.609999999</v>
      </c>
      <c r="E26" s="54">
        <v>1875555.31</v>
      </c>
      <c r="F26">
        <f t="shared" si="0"/>
        <v>7.9894976292447489E-2</v>
      </c>
      <c r="G26">
        <v>3</v>
      </c>
      <c r="I26">
        <f t="shared" si="3"/>
        <v>11.825254624722534</v>
      </c>
    </row>
    <row r="27" spans="1:13" x14ac:dyDescent="0.35">
      <c r="A27">
        <v>39</v>
      </c>
      <c r="B27" t="s">
        <v>140</v>
      </c>
      <c r="C27">
        <v>14</v>
      </c>
      <c r="D27" s="54">
        <v>23888351.039999999</v>
      </c>
      <c r="E27" s="54">
        <v>73502</v>
      </c>
      <c r="F27">
        <f t="shared" si="0"/>
        <v>3.0768971821003516E-3</v>
      </c>
      <c r="G27">
        <v>3</v>
      </c>
      <c r="I27">
        <f t="shared" si="3"/>
        <v>0.45541152048464179</v>
      </c>
    </row>
    <row r="28" spans="1:13" x14ac:dyDescent="0.35">
      <c r="A28">
        <v>60</v>
      </c>
      <c r="B28" t="s">
        <v>140</v>
      </c>
      <c r="C28">
        <v>18</v>
      </c>
      <c r="D28" s="54">
        <v>23414406</v>
      </c>
      <c r="E28" s="54">
        <v>73502</v>
      </c>
      <c r="F28">
        <f t="shared" si="0"/>
        <v>3.1391785040372155E-3</v>
      </c>
      <c r="G28">
        <v>3</v>
      </c>
      <c r="I28">
        <f t="shared" si="3"/>
        <v>0.46462977830816099</v>
      </c>
    </row>
    <row r="29" spans="1:13" x14ac:dyDescent="0.35">
      <c r="A29">
        <v>4</v>
      </c>
      <c r="B29" t="s">
        <v>139</v>
      </c>
      <c r="C29">
        <v>0</v>
      </c>
      <c r="D29" s="54">
        <v>15088622</v>
      </c>
      <c r="E29" s="54">
        <v>40087080.159999996</v>
      </c>
      <c r="F29">
        <f t="shared" si="0"/>
        <v>2.6567754272060098</v>
      </c>
      <c r="G29">
        <v>4</v>
      </c>
      <c r="H29">
        <f>AVERAGE(F29:F31)</f>
        <v>2.8500143774269593</v>
      </c>
      <c r="I29">
        <f>F29/H$29*100</f>
        <v>93.219720161713411</v>
      </c>
      <c r="J29" s="1"/>
      <c r="M29" t="s">
        <v>47</v>
      </c>
    </row>
    <row r="30" spans="1:13" x14ac:dyDescent="0.35">
      <c r="A30">
        <v>36</v>
      </c>
      <c r="B30" t="s">
        <v>139</v>
      </c>
      <c r="C30">
        <v>14</v>
      </c>
      <c r="D30" s="54">
        <v>16085008.59</v>
      </c>
      <c r="E30" s="54">
        <v>41090996</v>
      </c>
      <c r="F30">
        <f t="shared" si="0"/>
        <v>2.5546144890184359</v>
      </c>
      <c r="G30">
        <v>4</v>
      </c>
      <c r="I30">
        <f t="shared" ref="I30:I37" si="4">F30/H$29*100</f>
        <v>89.635143922494336</v>
      </c>
    </row>
    <row r="31" spans="1:13" x14ac:dyDescent="0.35">
      <c r="A31">
        <v>57</v>
      </c>
      <c r="B31" t="s">
        <v>139</v>
      </c>
      <c r="C31">
        <v>18</v>
      </c>
      <c r="D31" s="54">
        <v>10208482.560000001</v>
      </c>
      <c r="E31" s="54">
        <v>34082583.130000003</v>
      </c>
      <c r="F31">
        <f t="shared" si="0"/>
        <v>3.3386532160564322</v>
      </c>
      <c r="G31">
        <v>4</v>
      </c>
      <c r="I31">
        <f t="shared" si="4"/>
        <v>117.14513591579225</v>
      </c>
    </row>
    <row r="32" spans="1:13" x14ac:dyDescent="0.35">
      <c r="A32">
        <v>8</v>
      </c>
      <c r="B32" t="s">
        <v>140</v>
      </c>
      <c r="C32">
        <v>4</v>
      </c>
      <c r="D32" s="54">
        <v>15494037.99</v>
      </c>
      <c r="E32" s="54">
        <v>33700836.960000001</v>
      </c>
      <c r="F32">
        <f t="shared" si="0"/>
        <v>2.1750841828160512</v>
      </c>
      <c r="G32">
        <v>4</v>
      </c>
      <c r="I32">
        <f t="shared" si="4"/>
        <v>76.318358252625856</v>
      </c>
      <c r="J32" s="1"/>
    </row>
    <row r="33" spans="1:9" x14ac:dyDescent="0.35">
      <c r="A33">
        <v>12</v>
      </c>
      <c r="B33" t="s">
        <v>140</v>
      </c>
      <c r="C33">
        <v>6</v>
      </c>
      <c r="D33" s="54">
        <v>13386642.460000001</v>
      </c>
      <c r="E33" s="54">
        <v>31425644.219999999</v>
      </c>
      <c r="F33">
        <f t="shared" si="0"/>
        <v>2.3475374287392445</v>
      </c>
      <c r="G33">
        <v>4</v>
      </c>
      <c r="I33">
        <f t="shared" si="4"/>
        <v>82.3693188123016</v>
      </c>
    </row>
    <row r="34" spans="1:9" x14ac:dyDescent="0.35">
      <c r="A34">
        <v>16</v>
      </c>
      <c r="B34" t="s">
        <v>140</v>
      </c>
      <c r="C34">
        <v>8</v>
      </c>
      <c r="D34" s="54">
        <v>13506518.539999999</v>
      </c>
      <c r="E34" s="54">
        <v>20254396.440000001</v>
      </c>
      <c r="F34">
        <f t="shared" si="0"/>
        <v>1.4996015723826936</v>
      </c>
      <c r="G34">
        <v>4</v>
      </c>
      <c r="I34">
        <f t="shared" si="4"/>
        <v>52.617333591718896</v>
      </c>
    </row>
    <row r="35" spans="1:9" x14ac:dyDescent="0.35">
      <c r="A35">
        <v>20</v>
      </c>
      <c r="B35" t="s">
        <v>140</v>
      </c>
      <c r="C35">
        <v>10</v>
      </c>
      <c r="D35" s="54">
        <v>12619324.949999999</v>
      </c>
      <c r="E35" s="54">
        <v>3993230</v>
      </c>
      <c r="F35">
        <f t="shared" si="0"/>
        <v>0.31643768710464976</v>
      </c>
      <c r="G35">
        <v>4</v>
      </c>
      <c r="I35">
        <f t="shared" si="4"/>
        <v>11.103020728980848</v>
      </c>
    </row>
    <row r="36" spans="1:9" x14ac:dyDescent="0.35">
      <c r="A36">
        <v>40</v>
      </c>
      <c r="B36" t="s">
        <v>140</v>
      </c>
      <c r="C36">
        <v>14</v>
      </c>
      <c r="D36" s="54">
        <v>12395873.560000001</v>
      </c>
      <c r="E36" s="54">
        <v>348071.75</v>
      </c>
      <c r="F36">
        <f t="shared" si="0"/>
        <v>2.8079646691717301E-2</v>
      </c>
      <c r="G36">
        <v>4</v>
      </c>
      <c r="I36">
        <f t="shared" si="4"/>
        <v>0.98524579083239838</v>
      </c>
    </row>
    <row r="37" spans="1:9" x14ac:dyDescent="0.35">
      <c r="A37">
        <v>61</v>
      </c>
      <c r="B37" t="s">
        <v>140</v>
      </c>
      <c r="C37">
        <v>18</v>
      </c>
      <c r="D37" s="54">
        <v>11923151.1</v>
      </c>
      <c r="E37" s="54">
        <v>133332.5</v>
      </c>
      <c r="F37">
        <f t="shared" si="0"/>
        <v>1.1182656235900592E-2</v>
      </c>
      <c r="G37">
        <v>4</v>
      </c>
      <c r="I37">
        <f t="shared" si="4"/>
        <v>0.39237192361101281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23"/>
  <sheetViews>
    <sheetView workbookViewId="0">
      <selection activeCell="K27" sqref="K27"/>
    </sheetView>
  </sheetViews>
  <sheetFormatPr baseColWidth="10" defaultRowHeight="13.5" x14ac:dyDescent="0.35"/>
  <cols>
    <col min="2" max="2" width="15.09765625" customWidth="1"/>
    <col min="3" max="3" width="21.296875" customWidth="1"/>
    <col min="6" max="6" width="35" customWidth="1"/>
    <col min="7" max="7" width="18" customWidth="1"/>
  </cols>
  <sheetData>
    <row r="1" spans="1:7" s="7" customFormat="1" x14ac:dyDescent="0.35">
      <c r="A1" s="7" t="s">
        <v>160</v>
      </c>
    </row>
    <row r="2" spans="1:7" s="94" customFormat="1" x14ac:dyDescent="0.35">
      <c r="A2" s="93" t="s">
        <v>159</v>
      </c>
      <c r="B2" s="93" t="s">
        <v>157</v>
      </c>
      <c r="C2" s="93" t="s">
        <v>158</v>
      </c>
    </row>
    <row r="3" spans="1:7" x14ac:dyDescent="0.35">
      <c r="A3" s="92">
        <v>1</v>
      </c>
      <c r="B3" s="1">
        <v>3.4711230000000003E-2</v>
      </c>
      <c r="C3" s="1">
        <v>83.717226199999999</v>
      </c>
    </row>
    <row r="4" spans="1:7" x14ac:dyDescent="0.35">
      <c r="A4" s="92">
        <v>2</v>
      </c>
      <c r="B4" s="1">
        <v>2.7767150000000001E-2</v>
      </c>
      <c r="C4" s="1">
        <v>119.135881</v>
      </c>
      <c r="F4" s="95" t="s">
        <v>33</v>
      </c>
      <c r="G4" s="75"/>
    </row>
    <row r="5" spans="1:7" x14ac:dyDescent="0.35">
      <c r="A5" s="92">
        <v>3</v>
      </c>
      <c r="B5" s="1">
        <v>6.7664790000000002E-2</v>
      </c>
      <c r="C5" s="1">
        <v>139.374686</v>
      </c>
      <c r="F5" s="41" t="s">
        <v>34</v>
      </c>
      <c r="G5" s="76">
        <v>0.74939999999999996</v>
      </c>
    </row>
    <row r="6" spans="1:7" x14ac:dyDescent="0.35">
      <c r="A6" s="92">
        <v>4</v>
      </c>
      <c r="B6" s="1">
        <v>4.1582540000000001E-2</v>
      </c>
      <c r="C6" s="1">
        <v>93.219720199999998</v>
      </c>
      <c r="F6" s="41" t="s">
        <v>35</v>
      </c>
      <c r="G6" s="76" t="s">
        <v>162</v>
      </c>
    </row>
    <row r="7" spans="1:7" x14ac:dyDescent="0.35">
      <c r="A7" s="92">
        <v>5</v>
      </c>
      <c r="B7" s="1">
        <v>2.2319439999999999E-2</v>
      </c>
      <c r="C7" s="1">
        <v>98.890456700000001</v>
      </c>
      <c r="F7" s="41"/>
      <c r="G7" s="76"/>
    </row>
    <row r="8" spans="1:7" x14ac:dyDescent="0.35">
      <c r="A8" s="92">
        <v>6</v>
      </c>
      <c r="B8" s="1">
        <v>4.9334330000000003E-2</v>
      </c>
      <c r="C8" s="1">
        <v>64.379896299999999</v>
      </c>
      <c r="F8" s="41" t="s">
        <v>37</v>
      </c>
      <c r="G8" s="76"/>
    </row>
    <row r="9" spans="1:7" x14ac:dyDescent="0.35">
      <c r="A9" s="92">
        <v>7</v>
      </c>
      <c r="B9" s="1">
        <v>4.7222050000000002E-2</v>
      </c>
      <c r="C9" s="1">
        <v>48.7145194</v>
      </c>
      <c r="F9" s="41" t="s">
        <v>38</v>
      </c>
      <c r="G9" s="76" t="s">
        <v>39</v>
      </c>
    </row>
    <row r="10" spans="1:7" x14ac:dyDescent="0.35">
      <c r="A10" s="92">
        <v>8</v>
      </c>
      <c r="B10" s="1">
        <v>5.7706540000000001E-2</v>
      </c>
      <c r="C10" s="1">
        <v>76.3183583</v>
      </c>
      <c r="F10" s="41" t="s">
        <v>40</v>
      </c>
      <c r="G10" s="76" t="s">
        <v>41</v>
      </c>
    </row>
    <row r="11" spans="1:7" x14ac:dyDescent="0.35">
      <c r="A11" s="92">
        <v>9</v>
      </c>
      <c r="B11" s="1">
        <v>4.3367540000000003E-2</v>
      </c>
      <c r="C11" s="1">
        <v>72.116204999999994</v>
      </c>
      <c r="F11" s="41" t="s">
        <v>42</v>
      </c>
      <c r="G11" s="76" t="s">
        <v>43</v>
      </c>
    </row>
    <row r="12" spans="1:7" x14ac:dyDescent="0.35">
      <c r="A12" s="92">
        <v>12</v>
      </c>
      <c r="B12" s="1">
        <v>5.5022160000000001E-2</v>
      </c>
      <c r="C12" s="1">
        <v>82.369318800000002</v>
      </c>
      <c r="F12" s="41" t="s">
        <v>44</v>
      </c>
      <c r="G12" s="76" t="s">
        <v>45</v>
      </c>
    </row>
    <row r="13" spans="1:7" x14ac:dyDescent="0.35">
      <c r="A13" s="92">
        <v>13</v>
      </c>
      <c r="B13" s="1">
        <v>3.9231149999999999E-2</v>
      </c>
      <c r="C13" s="1">
        <v>68.8055047</v>
      </c>
      <c r="F13" s="41"/>
      <c r="G13" s="76"/>
    </row>
    <row r="14" spans="1:7" x14ac:dyDescent="0.35">
      <c r="A14" s="92">
        <v>14</v>
      </c>
      <c r="B14" s="1">
        <v>1.284749E-2</v>
      </c>
      <c r="C14" s="1">
        <v>37.864514100000001</v>
      </c>
      <c r="F14" s="42" t="s">
        <v>46</v>
      </c>
      <c r="G14" s="78">
        <v>21</v>
      </c>
    </row>
    <row r="15" spans="1:7" x14ac:dyDescent="0.35">
      <c r="A15" s="92">
        <v>15</v>
      </c>
      <c r="B15" s="1">
        <v>2.675261E-2</v>
      </c>
      <c r="C15" s="1">
        <v>52.965637899999997</v>
      </c>
    </row>
    <row r="16" spans="1:7" x14ac:dyDescent="0.35">
      <c r="A16" s="92">
        <v>16</v>
      </c>
      <c r="B16" s="1">
        <v>4.0540159999999999E-2</v>
      </c>
      <c r="C16" s="1">
        <v>52.617333600000002</v>
      </c>
    </row>
    <row r="17" spans="1:3" x14ac:dyDescent="0.35">
      <c r="A17" s="92">
        <v>18</v>
      </c>
      <c r="B17" s="1">
        <v>3.54455E-3</v>
      </c>
      <c r="C17" s="1">
        <v>21.412870699999999</v>
      </c>
    </row>
    <row r="18" spans="1:3" x14ac:dyDescent="0.35">
      <c r="A18" s="92">
        <v>19</v>
      </c>
      <c r="B18" s="1">
        <v>1.184501E-2</v>
      </c>
      <c r="C18" s="1">
        <v>11.825254599999999</v>
      </c>
    </row>
    <row r="19" spans="1:3" x14ac:dyDescent="0.35">
      <c r="A19" s="92">
        <v>20</v>
      </c>
      <c r="B19" s="1">
        <v>5.5934000000000001E-3</v>
      </c>
      <c r="C19" s="1">
        <v>11.1030207</v>
      </c>
    </row>
    <row r="20" spans="1:3" x14ac:dyDescent="0.35">
      <c r="A20" s="92">
        <v>37</v>
      </c>
      <c r="B20" s="1">
        <v>2.4937200000000001E-3</v>
      </c>
      <c r="C20" s="1">
        <v>2.29631498</v>
      </c>
    </row>
    <row r="21" spans="1:3" x14ac:dyDescent="0.35">
      <c r="A21" s="92">
        <v>38</v>
      </c>
      <c r="B21" s="1">
        <v>3.6572499999999999E-3</v>
      </c>
      <c r="C21" s="1">
        <v>1.21437627</v>
      </c>
    </row>
    <row r="22" spans="1:3" x14ac:dyDescent="0.35">
      <c r="A22" s="92">
        <v>39</v>
      </c>
      <c r="B22" s="1">
        <v>3.8399999999999998E-5</v>
      </c>
      <c r="C22" s="1">
        <v>0.45541152000000001</v>
      </c>
    </row>
    <row r="23" spans="1:3" x14ac:dyDescent="0.35">
      <c r="A23" s="92">
        <v>40</v>
      </c>
      <c r="B23" s="1">
        <v>2.2055199999999999E-3</v>
      </c>
      <c r="C23" s="1">
        <v>0.98524579000000001</v>
      </c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9.Document" shapeId="1025" r:id="rId4">
          <objectPr defaultSize="0" r:id="rId5">
            <anchor moveWithCells="1">
              <from>
                <xdr:col>5</xdr:col>
                <xdr:colOff>12700</xdr:colOff>
                <xdr:row>14</xdr:row>
                <xdr:rowOff>171450</xdr:rowOff>
              </from>
              <to>
                <xdr:col>7</xdr:col>
                <xdr:colOff>400050</xdr:colOff>
                <xdr:row>29</xdr:row>
                <xdr:rowOff>31750</xdr:rowOff>
              </to>
            </anchor>
          </objectPr>
        </oleObject>
      </mc:Choice>
      <mc:Fallback>
        <oleObject progId="Prism9.Document" shapeId="1025" r:id="rId4"/>
      </mc:Fallback>
    </mc:AlternateContent>
  </oleObjec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G15" sqref="G15"/>
    </sheetView>
  </sheetViews>
  <sheetFormatPr baseColWidth="10" defaultRowHeight="13.5" x14ac:dyDescent="0.35"/>
  <sheetData>
    <row r="1" spans="1:10" s="7" customFormat="1" x14ac:dyDescent="0.35">
      <c r="A1" s="7" t="s">
        <v>198</v>
      </c>
    </row>
    <row r="2" spans="1:10" s="32" customFormat="1" x14ac:dyDescent="0.35">
      <c r="A2" s="35" t="s">
        <v>65</v>
      </c>
      <c r="B2" s="35">
        <v>1</v>
      </c>
      <c r="C2" s="35">
        <v>2</v>
      </c>
      <c r="D2" s="35">
        <v>3</v>
      </c>
      <c r="E2" s="35">
        <v>4</v>
      </c>
      <c r="F2" s="35">
        <v>5</v>
      </c>
      <c r="G2" s="35">
        <v>6</v>
      </c>
      <c r="H2" s="35">
        <v>7</v>
      </c>
      <c r="I2" s="35">
        <v>8</v>
      </c>
      <c r="J2" s="35">
        <v>9</v>
      </c>
    </row>
    <row r="3" spans="1:10" s="32" customFormat="1" x14ac:dyDescent="0.35"/>
    <row r="4" spans="1:10" x14ac:dyDescent="0.35">
      <c r="A4" s="36" t="s">
        <v>66</v>
      </c>
      <c r="B4" s="152" t="s">
        <v>67</v>
      </c>
      <c r="C4" s="152"/>
      <c r="D4" s="152"/>
      <c r="E4" s="152"/>
      <c r="F4" s="152"/>
      <c r="G4" s="152"/>
      <c r="H4" s="152"/>
      <c r="I4" s="152"/>
      <c r="J4" s="152"/>
    </row>
    <row r="5" spans="1:10" x14ac:dyDescent="0.35">
      <c r="A5" s="37" t="s">
        <v>63</v>
      </c>
      <c r="B5" s="3">
        <v>1</v>
      </c>
      <c r="C5" s="3">
        <v>1</v>
      </c>
      <c r="D5" s="3">
        <v>4</v>
      </c>
      <c r="E5" s="3">
        <v>2</v>
      </c>
      <c r="F5" s="3">
        <v>7</v>
      </c>
      <c r="G5" s="3">
        <v>11</v>
      </c>
      <c r="H5" s="3"/>
      <c r="I5" s="3"/>
      <c r="J5" s="3"/>
    </row>
    <row r="6" spans="1:10" x14ac:dyDescent="0.35">
      <c r="A6" s="37" t="s">
        <v>64</v>
      </c>
      <c r="B6" s="3">
        <v>30</v>
      </c>
      <c r="C6" s="3">
        <v>29</v>
      </c>
      <c r="D6" s="3">
        <v>92</v>
      </c>
      <c r="E6" s="3">
        <v>74</v>
      </c>
      <c r="F6" s="3"/>
      <c r="G6" s="3"/>
      <c r="H6" s="3">
        <v>98</v>
      </c>
      <c r="I6" s="3">
        <v>100</v>
      </c>
      <c r="J6" s="3">
        <v>100</v>
      </c>
    </row>
    <row r="7" spans="1:10" x14ac:dyDescent="0.35">
      <c r="A7" s="38"/>
    </row>
    <row r="8" spans="1:10" x14ac:dyDescent="0.35">
      <c r="A8" s="38"/>
      <c r="B8" s="152" t="s">
        <v>68</v>
      </c>
      <c r="C8" s="152"/>
      <c r="D8" s="152"/>
      <c r="E8" s="152"/>
      <c r="F8" s="152"/>
      <c r="G8" s="152"/>
      <c r="H8" s="152"/>
      <c r="I8" s="152"/>
      <c r="J8" s="152"/>
    </row>
    <row r="9" spans="1:10" x14ac:dyDescent="0.35">
      <c r="A9" s="37" t="s">
        <v>63</v>
      </c>
      <c r="B9" s="3">
        <v>4</v>
      </c>
      <c r="C9" s="3">
        <v>4</v>
      </c>
      <c r="D9" s="3"/>
      <c r="E9" s="3">
        <v>12</v>
      </c>
      <c r="F9" s="3">
        <v>7</v>
      </c>
      <c r="G9" s="3">
        <v>10</v>
      </c>
      <c r="H9" s="3">
        <v>11</v>
      </c>
      <c r="I9" s="3">
        <v>12</v>
      </c>
      <c r="J9" s="3">
        <v>19</v>
      </c>
    </row>
    <row r="10" spans="1:10" x14ac:dyDescent="0.35">
      <c r="A10" s="37" t="s">
        <v>64</v>
      </c>
      <c r="B10" s="3">
        <v>88</v>
      </c>
      <c r="C10" s="3">
        <v>92</v>
      </c>
      <c r="D10" s="3"/>
      <c r="E10" s="3">
        <v>99</v>
      </c>
      <c r="F10" s="3">
        <v>97</v>
      </c>
      <c r="G10" s="3">
        <v>99</v>
      </c>
      <c r="H10" s="3">
        <v>100</v>
      </c>
      <c r="I10" s="3">
        <v>100</v>
      </c>
      <c r="J10" s="3">
        <v>100</v>
      </c>
    </row>
  </sheetData>
  <mergeCells count="2">
    <mergeCell ref="B4:J4"/>
    <mergeCell ref="B8:J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G21" sqref="G21"/>
    </sheetView>
  </sheetViews>
  <sheetFormatPr baseColWidth="10" defaultRowHeight="13.5" x14ac:dyDescent="0.35"/>
  <cols>
    <col min="1" max="1" width="19.8984375" customWidth="1"/>
    <col min="2" max="6" width="19.8984375" style="54" customWidth="1"/>
    <col min="7" max="8" width="19.8984375" customWidth="1"/>
    <col min="9" max="9" width="8.3984375" customWidth="1"/>
    <col min="10" max="10" width="5.59765625" customWidth="1"/>
  </cols>
  <sheetData>
    <row r="1" spans="1:10" s="7" customFormat="1" x14ac:dyDescent="0.35">
      <c r="A1" s="7" t="s">
        <v>94</v>
      </c>
      <c r="B1" s="51"/>
      <c r="C1" s="51"/>
      <c r="D1" s="51"/>
      <c r="E1" s="51"/>
      <c r="F1" s="51"/>
    </row>
    <row r="2" spans="1:10" s="52" customFormat="1" x14ac:dyDescent="0.35">
      <c r="A2" s="52" t="s">
        <v>65</v>
      </c>
      <c r="B2" s="52">
        <v>1</v>
      </c>
      <c r="C2" s="52">
        <v>2</v>
      </c>
      <c r="D2" s="52">
        <v>3</v>
      </c>
      <c r="E2" s="52">
        <v>4</v>
      </c>
      <c r="F2" s="52">
        <v>5</v>
      </c>
      <c r="G2" s="52">
        <v>6</v>
      </c>
      <c r="H2" s="52">
        <v>7</v>
      </c>
    </row>
    <row r="3" spans="1:10" s="32" customFormat="1" x14ac:dyDescent="0.35">
      <c r="B3" s="53"/>
      <c r="C3" s="53"/>
      <c r="D3" s="53"/>
      <c r="E3" s="53"/>
      <c r="F3" s="53"/>
    </row>
    <row r="4" spans="1:10" x14ac:dyDescent="0.35">
      <c r="A4" s="36" t="s">
        <v>66</v>
      </c>
      <c r="B4" s="152" t="s">
        <v>67</v>
      </c>
      <c r="C4" s="152"/>
      <c r="D4" s="152"/>
      <c r="E4" s="152"/>
      <c r="F4" s="152"/>
      <c r="G4" s="152"/>
      <c r="H4" s="152"/>
      <c r="I4" s="152"/>
      <c r="J4" s="152"/>
    </row>
    <row r="5" spans="1:10" x14ac:dyDescent="0.35">
      <c r="A5" s="37" t="s">
        <v>63</v>
      </c>
      <c r="B5" s="1">
        <v>208</v>
      </c>
      <c r="C5" s="1">
        <v>218</v>
      </c>
      <c r="D5" s="1">
        <v>348</v>
      </c>
      <c r="E5" s="1">
        <v>345</v>
      </c>
      <c r="F5" s="1"/>
      <c r="G5" s="1"/>
      <c r="H5" s="1"/>
      <c r="I5" s="3"/>
      <c r="J5" s="3"/>
    </row>
    <row r="6" spans="1:10" x14ac:dyDescent="0.35">
      <c r="A6" s="37" t="s">
        <v>64</v>
      </c>
      <c r="B6" s="1">
        <v>452</v>
      </c>
      <c r="C6" s="1">
        <v>615</v>
      </c>
      <c r="D6" s="1">
        <v>712</v>
      </c>
      <c r="E6" s="1">
        <v>632</v>
      </c>
      <c r="F6" s="1">
        <v>567.5</v>
      </c>
      <c r="G6" s="1">
        <v>481.8</v>
      </c>
      <c r="H6" s="1">
        <v>864.1</v>
      </c>
      <c r="I6" s="3"/>
      <c r="J6" s="3"/>
    </row>
    <row r="7" spans="1:10" x14ac:dyDescent="0.35">
      <c r="A7" s="38"/>
    </row>
    <row r="8" spans="1:10" x14ac:dyDescent="0.35">
      <c r="A8" s="38"/>
      <c r="B8" s="152" t="s">
        <v>68</v>
      </c>
      <c r="C8" s="152"/>
      <c r="D8" s="152"/>
      <c r="E8" s="152"/>
      <c r="F8" s="152"/>
      <c r="G8" s="152"/>
      <c r="H8" s="152"/>
      <c r="I8" s="152"/>
      <c r="J8" s="152"/>
    </row>
    <row r="9" spans="1:10" x14ac:dyDescent="0.35">
      <c r="A9" s="37" t="s">
        <v>63</v>
      </c>
      <c r="B9" s="3">
        <v>478</v>
      </c>
      <c r="C9" s="3">
        <v>669</v>
      </c>
      <c r="D9" s="3">
        <v>768</v>
      </c>
      <c r="E9" s="3">
        <v>617</v>
      </c>
      <c r="F9" s="3">
        <v>529.79999999999995</v>
      </c>
      <c r="G9" s="3">
        <v>443.4</v>
      </c>
      <c r="H9" s="3">
        <v>744.5</v>
      </c>
      <c r="I9" s="3"/>
      <c r="J9" s="3"/>
    </row>
    <row r="10" spans="1:10" x14ac:dyDescent="0.35">
      <c r="A10" s="37" t="s">
        <v>64</v>
      </c>
      <c r="B10" s="3">
        <v>642</v>
      </c>
      <c r="C10" s="3">
        <v>852</v>
      </c>
      <c r="D10" s="3">
        <v>845</v>
      </c>
      <c r="E10" s="3">
        <v>712</v>
      </c>
      <c r="F10" s="3">
        <v>631.20000000000005</v>
      </c>
      <c r="G10" s="3">
        <v>508</v>
      </c>
      <c r="H10" s="3">
        <v>893.6</v>
      </c>
      <c r="I10" s="3"/>
      <c r="J10" s="3"/>
    </row>
    <row r="12" spans="1:10" x14ac:dyDescent="0.35">
      <c r="A12" s="123" t="s">
        <v>146</v>
      </c>
      <c r="B12" s="124" t="s">
        <v>204</v>
      </c>
      <c r="C12" s="125"/>
      <c r="D12" s="126" t="s">
        <v>143</v>
      </c>
      <c r="E12" s="127" t="s">
        <v>210</v>
      </c>
    </row>
    <row r="13" spans="1:10" x14ac:dyDescent="0.35">
      <c r="A13" s="128" t="s">
        <v>144</v>
      </c>
      <c r="B13" s="129" t="s">
        <v>145</v>
      </c>
      <c r="C13" s="130"/>
      <c r="D13" s="131" t="s">
        <v>144</v>
      </c>
      <c r="E13" s="132" t="s">
        <v>145</v>
      </c>
    </row>
    <row r="14" spans="1:10" x14ac:dyDescent="0.35">
      <c r="A14" s="128" t="s">
        <v>200</v>
      </c>
      <c r="B14" s="129" t="s">
        <v>205</v>
      </c>
      <c r="C14" s="130"/>
      <c r="D14" s="131" t="s">
        <v>172</v>
      </c>
      <c r="E14" s="132" t="s">
        <v>211</v>
      </c>
      <c r="G14" s="3"/>
      <c r="H14" s="3"/>
    </row>
    <row r="15" spans="1:10" x14ac:dyDescent="0.35">
      <c r="A15" s="128"/>
      <c r="B15" s="129"/>
      <c r="C15" s="130"/>
      <c r="D15" s="131"/>
      <c r="E15" s="132"/>
      <c r="G15" s="3"/>
      <c r="H15" s="3"/>
    </row>
    <row r="16" spans="1:10" x14ac:dyDescent="0.35">
      <c r="A16" s="138" t="s">
        <v>71</v>
      </c>
      <c r="B16" s="129"/>
      <c r="C16" s="130"/>
      <c r="D16" s="139" t="s">
        <v>71</v>
      </c>
      <c r="E16" s="132"/>
    </row>
    <row r="17" spans="1:5" x14ac:dyDescent="0.35">
      <c r="A17" s="128" t="s">
        <v>37</v>
      </c>
      <c r="B17" s="129">
        <v>6.1000000000000004E-3</v>
      </c>
      <c r="C17" s="130"/>
      <c r="D17" s="131" t="s">
        <v>37</v>
      </c>
      <c r="E17" s="132">
        <v>0.16489999999999999</v>
      </c>
    </row>
    <row r="18" spans="1:5" x14ac:dyDescent="0.35">
      <c r="A18" s="128" t="s">
        <v>42</v>
      </c>
      <c r="B18" s="129" t="s">
        <v>72</v>
      </c>
      <c r="C18" s="130"/>
      <c r="D18" s="131" t="s">
        <v>42</v>
      </c>
      <c r="E18" s="132" t="s">
        <v>72</v>
      </c>
    </row>
    <row r="19" spans="1:5" x14ac:dyDescent="0.35">
      <c r="A19" s="128" t="s">
        <v>40</v>
      </c>
      <c r="B19" s="129" t="s">
        <v>147</v>
      </c>
      <c r="C19" s="130"/>
      <c r="D19" s="131" t="s">
        <v>40</v>
      </c>
      <c r="E19" s="132" t="s">
        <v>98</v>
      </c>
    </row>
    <row r="20" spans="1:5" x14ac:dyDescent="0.35">
      <c r="A20" s="128" t="s">
        <v>73</v>
      </c>
      <c r="B20" s="129" t="s">
        <v>45</v>
      </c>
      <c r="C20" s="130"/>
      <c r="D20" s="131" t="s">
        <v>73</v>
      </c>
      <c r="E20" s="132" t="s">
        <v>100</v>
      </c>
    </row>
    <row r="21" spans="1:5" x14ac:dyDescent="0.35">
      <c r="A21" s="128" t="s">
        <v>74</v>
      </c>
      <c r="B21" s="129" t="s">
        <v>75</v>
      </c>
      <c r="C21" s="130"/>
      <c r="D21" s="131" t="s">
        <v>74</v>
      </c>
      <c r="E21" s="132" t="s">
        <v>75</v>
      </c>
    </row>
    <row r="22" spans="1:5" x14ac:dyDescent="0.35">
      <c r="A22" s="128" t="s">
        <v>76</v>
      </c>
      <c r="B22" s="129" t="s">
        <v>201</v>
      </c>
      <c r="C22" s="130"/>
      <c r="D22" s="131" t="s">
        <v>206</v>
      </c>
      <c r="E22" s="132" t="s">
        <v>207</v>
      </c>
    </row>
    <row r="23" spans="1:5" x14ac:dyDescent="0.35">
      <c r="A23" s="128" t="s">
        <v>78</v>
      </c>
      <c r="B23" s="129">
        <v>0</v>
      </c>
      <c r="C23" s="130"/>
      <c r="D23" s="131" t="s">
        <v>78</v>
      </c>
      <c r="E23" s="132">
        <v>13</v>
      </c>
    </row>
    <row r="24" spans="1:5" x14ac:dyDescent="0.35">
      <c r="A24" s="128"/>
      <c r="B24" s="129"/>
      <c r="C24" s="130"/>
      <c r="D24" s="131"/>
      <c r="E24" s="132"/>
    </row>
    <row r="25" spans="1:5" x14ac:dyDescent="0.35">
      <c r="A25" s="128" t="s">
        <v>79</v>
      </c>
      <c r="B25" s="129"/>
      <c r="C25" s="130"/>
      <c r="D25" s="131" t="s">
        <v>79</v>
      </c>
      <c r="E25" s="132"/>
    </row>
    <row r="26" spans="1:5" x14ac:dyDescent="0.35">
      <c r="A26" s="128" t="s">
        <v>80</v>
      </c>
      <c r="B26" s="129" t="s">
        <v>202</v>
      </c>
      <c r="C26" s="130"/>
      <c r="D26" s="131" t="s">
        <v>176</v>
      </c>
      <c r="E26" s="132" t="s">
        <v>208</v>
      </c>
    </row>
    <row r="27" spans="1:5" x14ac:dyDescent="0.35">
      <c r="A27" s="128" t="s">
        <v>82</v>
      </c>
      <c r="B27" s="129" t="s">
        <v>203</v>
      </c>
      <c r="C27" s="130"/>
      <c r="D27" s="131" t="s">
        <v>151</v>
      </c>
      <c r="E27" s="132" t="s">
        <v>209</v>
      </c>
    </row>
    <row r="28" spans="1:5" x14ac:dyDescent="0.35">
      <c r="A28" s="128" t="s">
        <v>84</v>
      </c>
      <c r="B28" s="129">
        <v>333.5</v>
      </c>
      <c r="C28" s="130"/>
      <c r="D28" s="131" t="s">
        <v>84</v>
      </c>
      <c r="E28" s="132">
        <v>95</v>
      </c>
    </row>
    <row r="29" spans="1:5" x14ac:dyDescent="0.35">
      <c r="A29" s="133" t="s">
        <v>85</v>
      </c>
      <c r="B29" s="134">
        <v>318.3</v>
      </c>
      <c r="C29" s="135"/>
      <c r="D29" s="136" t="s">
        <v>85</v>
      </c>
      <c r="E29" s="137">
        <v>112.2</v>
      </c>
    </row>
  </sheetData>
  <mergeCells count="2">
    <mergeCell ref="B4:J4"/>
    <mergeCell ref="B8:J8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D15" sqref="D15"/>
    </sheetView>
  </sheetViews>
  <sheetFormatPr baseColWidth="10" defaultRowHeight="13.5" x14ac:dyDescent="0.35"/>
  <sheetData>
    <row r="1" spans="1:10" x14ac:dyDescent="0.35">
      <c r="A1" s="7" t="s">
        <v>95</v>
      </c>
      <c r="B1" s="51"/>
      <c r="C1" s="51"/>
      <c r="D1" s="51"/>
      <c r="E1" s="51"/>
      <c r="F1" s="51"/>
      <c r="G1" s="7"/>
      <c r="H1" s="7"/>
      <c r="I1" s="7"/>
      <c r="J1" s="7"/>
    </row>
    <row r="2" spans="1:10" x14ac:dyDescent="0.35">
      <c r="A2" s="35" t="s">
        <v>65</v>
      </c>
      <c r="B2" s="52">
        <v>1</v>
      </c>
      <c r="C2" s="52">
        <v>2</v>
      </c>
      <c r="D2" s="52">
        <v>3</v>
      </c>
      <c r="E2" s="52">
        <v>4</v>
      </c>
      <c r="F2" s="52">
        <v>5</v>
      </c>
      <c r="G2" s="32"/>
      <c r="H2" s="32"/>
      <c r="I2" s="32"/>
      <c r="J2" s="32"/>
    </row>
    <row r="3" spans="1:10" x14ac:dyDescent="0.35">
      <c r="A3" s="32"/>
      <c r="B3" s="53"/>
      <c r="C3" s="53"/>
      <c r="D3" s="53"/>
      <c r="E3" s="53"/>
      <c r="F3" s="53"/>
      <c r="G3" s="32"/>
      <c r="H3" s="32"/>
      <c r="I3" s="32"/>
      <c r="J3" s="32"/>
    </row>
    <row r="4" spans="1:10" x14ac:dyDescent="0.35">
      <c r="A4" s="36" t="s">
        <v>66</v>
      </c>
      <c r="B4" s="152" t="s">
        <v>67</v>
      </c>
      <c r="C4" s="152"/>
      <c r="D4" s="152"/>
      <c r="E4" s="152"/>
      <c r="F4" s="152"/>
      <c r="G4" s="152"/>
      <c r="H4" s="152"/>
      <c r="I4" s="152"/>
      <c r="J4" s="152"/>
    </row>
    <row r="5" spans="1:10" x14ac:dyDescent="0.35">
      <c r="A5" s="37" t="s">
        <v>63</v>
      </c>
      <c r="B5" s="46"/>
      <c r="C5" s="46"/>
      <c r="D5" s="46"/>
      <c r="E5" s="46">
        <v>124.6</v>
      </c>
      <c r="F5" s="46">
        <v>109.6</v>
      </c>
      <c r="G5" s="46"/>
      <c r="H5" s="46"/>
      <c r="I5" s="46"/>
      <c r="J5" s="46"/>
    </row>
    <row r="6" spans="1:10" x14ac:dyDescent="0.35">
      <c r="A6" s="37" t="s">
        <v>64</v>
      </c>
      <c r="B6" s="46">
        <v>351.8</v>
      </c>
      <c r="C6" s="46">
        <v>344.6</v>
      </c>
      <c r="D6" s="46">
        <v>313</v>
      </c>
      <c r="E6" s="46">
        <v>239</v>
      </c>
      <c r="F6" s="46">
        <v>231.1</v>
      </c>
      <c r="G6" s="46"/>
      <c r="H6" s="46"/>
      <c r="I6" s="46"/>
      <c r="J6" s="46"/>
    </row>
    <row r="7" spans="1:10" x14ac:dyDescent="0.35">
      <c r="A7" s="38"/>
      <c r="B7" s="54"/>
      <c r="C7" s="54"/>
      <c r="D7" s="54"/>
      <c r="E7" s="54"/>
      <c r="F7" s="54"/>
      <c r="G7" s="54"/>
      <c r="H7" s="54"/>
      <c r="I7" s="54"/>
      <c r="J7" s="54"/>
    </row>
    <row r="8" spans="1:10" x14ac:dyDescent="0.35">
      <c r="A8" s="38"/>
      <c r="B8" s="153" t="s">
        <v>68</v>
      </c>
      <c r="C8" s="153"/>
      <c r="D8" s="153"/>
      <c r="E8" s="153"/>
      <c r="F8" s="153"/>
      <c r="G8" s="153"/>
      <c r="H8" s="153"/>
      <c r="I8" s="153"/>
      <c r="J8" s="153"/>
    </row>
    <row r="9" spans="1:10" x14ac:dyDescent="0.35">
      <c r="A9" s="37" t="s">
        <v>63</v>
      </c>
      <c r="B9" s="46">
        <v>122.2</v>
      </c>
      <c r="C9" s="46">
        <v>132.19999999999999</v>
      </c>
      <c r="D9" s="46">
        <v>124.7</v>
      </c>
      <c r="E9" s="46">
        <v>137.6</v>
      </c>
      <c r="F9" s="46">
        <v>107.3</v>
      </c>
      <c r="G9" s="46"/>
      <c r="H9" s="46"/>
      <c r="I9" s="46"/>
      <c r="J9" s="46"/>
    </row>
    <row r="10" spans="1:10" x14ac:dyDescent="0.35">
      <c r="A10" s="37" t="s">
        <v>64</v>
      </c>
      <c r="B10" s="46">
        <v>400.4</v>
      </c>
      <c r="C10" s="46">
        <v>378</v>
      </c>
      <c r="D10" s="46">
        <v>361.1</v>
      </c>
      <c r="E10" s="46">
        <v>310.2</v>
      </c>
      <c r="F10" s="46">
        <v>302.60000000000002</v>
      </c>
      <c r="G10" s="46"/>
      <c r="H10" s="46"/>
      <c r="I10" s="46"/>
      <c r="J10" s="46"/>
    </row>
  </sheetData>
  <mergeCells count="2">
    <mergeCell ref="B4:J4"/>
    <mergeCell ref="B8:J8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I17" sqref="I17"/>
    </sheetView>
  </sheetViews>
  <sheetFormatPr baseColWidth="10" defaultRowHeight="13.5" x14ac:dyDescent="0.35"/>
  <cols>
    <col min="2" max="2" width="16.59765625" customWidth="1"/>
  </cols>
  <sheetData>
    <row r="1" spans="1:5" s="7" customFormat="1" x14ac:dyDescent="0.35">
      <c r="A1" s="40" t="s">
        <v>197</v>
      </c>
      <c r="B1" s="17"/>
    </row>
    <row r="2" spans="1:5" s="47" customFormat="1" x14ac:dyDescent="0.35">
      <c r="A2" s="49"/>
      <c r="B2" s="48" t="s">
        <v>58</v>
      </c>
      <c r="C2" s="48" t="s">
        <v>59</v>
      </c>
      <c r="D2" s="48" t="s">
        <v>60</v>
      </c>
      <c r="E2" s="48" t="s">
        <v>93</v>
      </c>
    </row>
    <row r="3" spans="1:5" x14ac:dyDescent="0.35">
      <c r="A3" s="50" t="s">
        <v>86</v>
      </c>
      <c r="B3" s="46">
        <v>301.99034</v>
      </c>
      <c r="C3" s="46">
        <v>433.70309400000002</v>
      </c>
      <c r="D3" s="46">
        <v>269.20014900000001</v>
      </c>
      <c r="E3" s="46">
        <v>165.267236</v>
      </c>
    </row>
    <row r="4" spans="1:5" x14ac:dyDescent="0.35">
      <c r="A4" s="50" t="s">
        <v>87</v>
      </c>
      <c r="B4" s="46">
        <v>182.13470599999999</v>
      </c>
      <c r="C4" s="46">
        <v>201.14643599999999</v>
      </c>
      <c r="D4" s="46">
        <v>196.73053400000001</v>
      </c>
      <c r="E4" s="46">
        <v>203.11023800000001</v>
      </c>
    </row>
    <row r="5" spans="1:5" x14ac:dyDescent="0.35">
      <c r="A5" s="50" t="s">
        <v>88</v>
      </c>
      <c r="B5" s="46" t="s">
        <v>92</v>
      </c>
      <c r="C5" s="46">
        <v>379.778143</v>
      </c>
      <c r="D5" s="46">
        <v>895.50448500000005</v>
      </c>
      <c r="E5" s="46">
        <v>172.10339200000001</v>
      </c>
    </row>
    <row r="6" spans="1:5" x14ac:dyDescent="0.35">
      <c r="A6" s="50" t="s">
        <v>89</v>
      </c>
      <c r="B6" s="46">
        <v>188.195956</v>
      </c>
      <c r="C6" s="46">
        <v>245.13560899999999</v>
      </c>
      <c r="D6" s="46">
        <v>318.71981299999999</v>
      </c>
      <c r="E6" s="46">
        <v>261.88631199999998</v>
      </c>
    </row>
    <row r="7" spans="1:5" x14ac:dyDescent="0.35">
      <c r="A7" s="50" t="s">
        <v>90</v>
      </c>
      <c r="B7" s="46">
        <v>183.673903</v>
      </c>
      <c r="C7" s="46"/>
      <c r="D7" s="46">
        <v>171.57263399999999</v>
      </c>
      <c r="E7" s="46"/>
    </row>
    <row r="8" spans="1:5" x14ac:dyDescent="0.35">
      <c r="A8" s="50" t="s">
        <v>91</v>
      </c>
      <c r="B8" s="46">
        <v>184.76726300000001</v>
      </c>
      <c r="C8" s="46"/>
      <c r="D8" s="46">
        <v>173.64258799999999</v>
      </c>
      <c r="E8" s="46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A2" sqref="A2"/>
    </sheetView>
  </sheetViews>
  <sheetFormatPr baseColWidth="10" defaultRowHeight="13.5" x14ac:dyDescent="0.35"/>
  <cols>
    <col min="1" max="1" width="20.296875" style="18" customWidth="1"/>
    <col min="2" max="2" width="18.296875" style="18" customWidth="1"/>
    <col min="4" max="4" width="30.09765625" customWidth="1"/>
    <col min="5" max="5" width="32.3984375" customWidth="1"/>
  </cols>
  <sheetData>
    <row r="1" spans="1:5" s="7" customFormat="1" x14ac:dyDescent="0.35">
      <c r="A1" s="40" t="s">
        <v>196</v>
      </c>
      <c r="B1" s="17"/>
    </row>
    <row r="2" spans="1:5" s="9" customFormat="1" x14ac:dyDescent="0.35">
      <c r="A2" s="39" t="s">
        <v>69</v>
      </c>
      <c r="B2" s="39" t="s">
        <v>70</v>
      </c>
    </row>
    <row r="3" spans="1:5" x14ac:dyDescent="0.35">
      <c r="A3" s="15">
        <v>28449</v>
      </c>
      <c r="B3" s="15">
        <v>10344</v>
      </c>
      <c r="D3" s="26" t="s">
        <v>71</v>
      </c>
      <c r="E3" s="43"/>
    </row>
    <row r="4" spans="1:5" x14ac:dyDescent="0.35">
      <c r="A4" s="15">
        <v>17158</v>
      </c>
      <c r="B4" s="15">
        <v>10679</v>
      </c>
      <c r="D4" s="41" t="s">
        <v>37</v>
      </c>
      <c r="E4" s="44" t="s">
        <v>39</v>
      </c>
    </row>
    <row r="5" spans="1:5" x14ac:dyDescent="0.35">
      <c r="A5" s="15"/>
      <c r="B5" s="15">
        <v>11888</v>
      </c>
      <c r="D5" s="41" t="s">
        <v>42</v>
      </c>
      <c r="E5" s="44" t="s">
        <v>72</v>
      </c>
    </row>
    <row r="6" spans="1:5" x14ac:dyDescent="0.35">
      <c r="A6" s="15">
        <v>17729</v>
      </c>
      <c r="B6" s="15">
        <v>10527</v>
      </c>
      <c r="D6" s="41" t="s">
        <v>40</v>
      </c>
      <c r="E6" s="44" t="s">
        <v>41</v>
      </c>
    </row>
    <row r="7" spans="1:5" x14ac:dyDescent="0.35">
      <c r="A7" s="15">
        <v>17303</v>
      </c>
      <c r="B7" s="15">
        <v>5569</v>
      </c>
      <c r="D7" s="41" t="s">
        <v>73</v>
      </c>
      <c r="E7" s="44" t="s">
        <v>45</v>
      </c>
    </row>
    <row r="8" spans="1:5" x14ac:dyDescent="0.35">
      <c r="A8" s="15">
        <v>17406</v>
      </c>
      <c r="B8" s="15">
        <v>4138</v>
      </c>
      <c r="D8" s="41" t="s">
        <v>74</v>
      </c>
      <c r="E8" s="44" t="s">
        <v>75</v>
      </c>
    </row>
    <row r="9" spans="1:5" x14ac:dyDescent="0.35">
      <c r="A9" s="15">
        <v>40857</v>
      </c>
      <c r="B9" s="15">
        <v>9128</v>
      </c>
      <c r="D9" s="41" t="s">
        <v>76</v>
      </c>
      <c r="E9" s="44" t="s">
        <v>77</v>
      </c>
    </row>
    <row r="10" spans="1:5" x14ac:dyDescent="0.35">
      <c r="A10" s="15">
        <v>18949</v>
      </c>
      <c r="B10" s="15">
        <v>9571</v>
      </c>
      <c r="D10" s="41" t="s">
        <v>78</v>
      </c>
      <c r="E10" s="44">
        <v>0</v>
      </c>
    </row>
    <row r="11" spans="1:5" x14ac:dyDescent="0.35">
      <c r="A11" s="15">
        <v>35777</v>
      </c>
      <c r="B11" s="15">
        <v>8279</v>
      </c>
      <c r="D11" s="41"/>
      <c r="E11" s="44"/>
    </row>
    <row r="12" spans="1:5" x14ac:dyDescent="0.35">
      <c r="A12" s="15">
        <v>23093</v>
      </c>
      <c r="B12" s="15">
        <v>9421</v>
      </c>
      <c r="D12" s="41" t="s">
        <v>79</v>
      </c>
      <c r="E12" s="44"/>
    </row>
    <row r="13" spans="1:5" x14ac:dyDescent="0.35">
      <c r="A13" s="15">
        <v>25360</v>
      </c>
      <c r="B13" s="15">
        <v>9220</v>
      </c>
      <c r="D13" s="41" t="s">
        <v>80</v>
      </c>
      <c r="E13" s="44" t="s">
        <v>81</v>
      </c>
    </row>
    <row r="14" spans="1:5" x14ac:dyDescent="0.35">
      <c r="A14" s="15">
        <v>18533</v>
      </c>
      <c r="B14" s="15">
        <v>9341</v>
      </c>
      <c r="D14" s="41" t="s">
        <v>82</v>
      </c>
      <c r="E14" s="44" t="s">
        <v>83</v>
      </c>
    </row>
    <row r="15" spans="1:5" x14ac:dyDescent="0.35">
      <c r="A15" s="15">
        <v>84361</v>
      </c>
      <c r="B15" s="15">
        <v>8779</v>
      </c>
      <c r="D15" s="41" t="s">
        <v>84</v>
      </c>
      <c r="E15" s="44">
        <v>-9508</v>
      </c>
    </row>
    <row r="16" spans="1:5" x14ac:dyDescent="0.35">
      <c r="A16" s="15">
        <v>30025</v>
      </c>
      <c r="B16" s="15">
        <v>10429</v>
      </c>
      <c r="D16" s="42" t="s">
        <v>85</v>
      </c>
      <c r="E16" s="45">
        <v>-10003</v>
      </c>
    </row>
    <row r="17" spans="1:2" x14ac:dyDescent="0.35">
      <c r="A17" s="15">
        <v>16163</v>
      </c>
      <c r="B17" s="15">
        <v>8871</v>
      </c>
    </row>
    <row r="18" spans="1:2" x14ac:dyDescent="0.35">
      <c r="A18" s="15">
        <v>16358</v>
      </c>
      <c r="B18" s="15">
        <v>10710</v>
      </c>
    </row>
    <row r="19" spans="1:2" x14ac:dyDescent="0.35">
      <c r="A19" s="15">
        <v>15569</v>
      </c>
      <c r="B19" s="15">
        <v>9462</v>
      </c>
    </row>
    <row r="20" spans="1:2" x14ac:dyDescent="0.35">
      <c r="A20" s="15">
        <v>19134</v>
      </c>
      <c r="B20" s="15">
        <v>8706</v>
      </c>
    </row>
    <row r="21" spans="1:2" x14ac:dyDescent="0.35">
      <c r="A21" s="15">
        <v>16213</v>
      </c>
      <c r="B21" s="15">
        <v>13656</v>
      </c>
    </row>
    <row r="22" spans="1:2" x14ac:dyDescent="0.35">
      <c r="A22" s="15">
        <v>24671</v>
      </c>
      <c r="B22" s="15">
        <v>9692</v>
      </c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J16" sqref="J16"/>
    </sheetView>
  </sheetViews>
  <sheetFormatPr baseColWidth="10" defaultRowHeight="13.5" x14ac:dyDescent="0.35"/>
  <sheetData>
    <row r="1" spans="1:6" s="7" customFormat="1" x14ac:dyDescent="0.35">
      <c r="A1" s="40" t="s">
        <v>186</v>
      </c>
      <c r="B1" s="17"/>
      <c r="C1" s="116"/>
      <c r="D1" s="116"/>
    </row>
    <row r="2" spans="1:6" s="2" customFormat="1" x14ac:dyDescent="0.35">
      <c r="A2" s="112" t="s">
        <v>138</v>
      </c>
      <c r="B2" s="118" t="s">
        <v>187</v>
      </c>
      <c r="C2" s="117"/>
      <c r="D2" s="117"/>
      <c r="E2" s="117"/>
      <c r="F2" s="117"/>
    </row>
    <row r="3" spans="1:6" x14ac:dyDescent="0.35">
      <c r="A3" s="105">
        <v>0</v>
      </c>
      <c r="B3" s="114">
        <v>4446</v>
      </c>
      <c r="C3" s="105">
        <v>3518</v>
      </c>
      <c r="D3" s="105">
        <v>4913</v>
      </c>
      <c r="E3" s="105">
        <v>6090</v>
      </c>
    </row>
    <row r="4" spans="1:6" x14ac:dyDescent="0.35">
      <c r="A4" s="105">
        <v>4</v>
      </c>
      <c r="B4" s="114">
        <v>4506</v>
      </c>
      <c r="C4" s="105">
        <v>3523</v>
      </c>
      <c r="D4" s="105">
        <v>3651</v>
      </c>
      <c r="E4" s="105">
        <v>4727</v>
      </c>
    </row>
    <row r="5" spans="1:6" x14ac:dyDescent="0.35">
      <c r="A5" s="105">
        <v>6</v>
      </c>
      <c r="B5" s="114">
        <v>5186</v>
      </c>
      <c r="C5" s="105">
        <v>4938</v>
      </c>
      <c r="D5" s="105">
        <v>4075</v>
      </c>
      <c r="E5" s="105">
        <v>5130</v>
      </c>
    </row>
    <row r="6" spans="1:6" x14ac:dyDescent="0.35">
      <c r="A6" s="105">
        <v>8</v>
      </c>
      <c r="B6" s="114">
        <v>2982</v>
      </c>
      <c r="C6" s="105">
        <v>5796</v>
      </c>
      <c r="D6" s="105">
        <v>3041</v>
      </c>
      <c r="E6" s="105">
        <v>4094</v>
      </c>
    </row>
    <row r="7" spans="1:6" x14ac:dyDescent="0.35">
      <c r="A7" s="105">
        <v>10</v>
      </c>
      <c r="B7" s="114">
        <v>5045</v>
      </c>
      <c r="C7" s="105">
        <v>4227</v>
      </c>
      <c r="D7" s="105">
        <v>5152</v>
      </c>
      <c r="E7" s="105">
        <v>6458</v>
      </c>
    </row>
    <row r="8" spans="1:6" x14ac:dyDescent="0.35">
      <c r="A8" s="105">
        <v>12</v>
      </c>
      <c r="B8" s="114">
        <v>18436</v>
      </c>
      <c r="C8" s="105">
        <v>6031</v>
      </c>
      <c r="D8" s="105">
        <v>26647</v>
      </c>
      <c r="E8" s="105"/>
    </row>
    <row r="9" spans="1:6" x14ac:dyDescent="0.35">
      <c r="A9" s="105">
        <v>14</v>
      </c>
      <c r="B9" s="114">
        <v>19873</v>
      </c>
      <c r="C9" s="105">
        <v>17867</v>
      </c>
      <c r="D9" s="105">
        <v>21263</v>
      </c>
      <c r="E9" s="105">
        <v>26239</v>
      </c>
    </row>
    <row r="10" spans="1:6" x14ac:dyDescent="0.35">
      <c r="A10" s="105">
        <v>16</v>
      </c>
      <c r="B10" s="114">
        <v>19609</v>
      </c>
      <c r="C10" s="105">
        <v>24793</v>
      </c>
      <c r="D10" s="105">
        <v>43416</v>
      </c>
      <c r="E10" s="105">
        <v>37146</v>
      </c>
    </row>
    <row r="11" spans="1:6" x14ac:dyDescent="0.35">
      <c r="A11" s="105">
        <v>18</v>
      </c>
      <c r="B11" s="114">
        <v>16434</v>
      </c>
      <c r="C11" s="105">
        <v>6196</v>
      </c>
      <c r="D11" s="105">
        <v>17240</v>
      </c>
      <c r="E11" s="105">
        <v>1839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J18" sqref="J18"/>
    </sheetView>
  </sheetViews>
  <sheetFormatPr baseColWidth="10" defaultRowHeight="13.5" x14ac:dyDescent="0.35"/>
  <cols>
    <col min="1" max="4" width="24" customWidth="1"/>
  </cols>
  <sheetData>
    <row r="1" spans="1:4" s="7" customFormat="1" x14ac:dyDescent="0.35">
      <c r="A1" s="40" t="s">
        <v>193</v>
      </c>
      <c r="B1" s="17"/>
    </row>
    <row r="2" spans="1:4" s="121" customFormat="1" x14ac:dyDescent="0.35">
      <c r="A2" s="120" t="s">
        <v>180</v>
      </c>
      <c r="B2" s="115" t="s">
        <v>181</v>
      </c>
      <c r="C2" s="115" t="s">
        <v>190</v>
      </c>
      <c r="D2" s="115" t="s">
        <v>189</v>
      </c>
    </row>
    <row r="3" spans="1:4" x14ac:dyDescent="0.35">
      <c r="A3" s="105">
        <v>14547</v>
      </c>
      <c r="B3" s="114">
        <v>82547.009999999995</v>
      </c>
      <c r="C3" s="114">
        <v>27101.87</v>
      </c>
      <c r="D3" s="114">
        <v>79991</v>
      </c>
    </row>
    <row r="4" spans="1:4" x14ac:dyDescent="0.35">
      <c r="A4" s="105">
        <v>21604.1</v>
      </c>
      <c r="B4" s="114">
        <v>104099.29</v>
      </c>
      <c r="C4" s="114">
        <v>39070.089999999997</v>
      </c>
      <c r="D4" s="114">
        <v>111629.8</v>
      </c>
    </row>
    <row r="5" spans="1:4" x14ac:dyDescent="0.35">
      <c r="A5" s="105">
        <v>10545.27</v>
      </c>
      <c r="B5" s="114">
        <v>91123.47</v>
      </c>
      <c r="C5" s="114">
        <v>24102.43</v>
      </c>
      <c r="D5" s="114">
        <v>84121.72</v>
      </c>
    </row>
    <row r="6" spans="1:4" x14ac:dyDescent="0.35">
      <c r="A6" s="105">
        <v>9870</v>
      </c>
      <c r="B6" s="114">
        <v>68579</v>
      </c>
      <c r="C6" s="114">
        <v>18620</v>
      </c>
      <c r="D6" s="114"/>
    </row>
    <row r="7" spans="1:4" x14ac:dyDescent="0.35">
      <c r="A7" s="105">
        <v>7454</v>
      </c>
      <c r="B7" s="114">
        <v>62332</v>
      </c>
      <c r="C7" s="114">
        <v>17999</v>
      </c>
      <c r="D7" s="114"/>
    </row>
    <row r="8" spans="1:4" x14ac:dyDescent="0.35">
      <c r="A8" s="105">
        <v>10333</v>
      </c>
      <c r="B8" s="114">
        <v>76222</v>
      </c>
      <c r="C8" s="114">
        <v>19544</v>
      </c>
      <c r="D8" s="114"/>
    </row>
    <row r="9" spans="1:4" x14ac:dyDescent="0.35">
      <c r="A9" s="105">
        <v>22577</v>
      </c>
      <c r="B9" s="114">
        <v>73990</v>
      </c>
      <c r="C9" s="114">
        <v>33653</v>
      </c>
      <c r="D9" s="114"/>
    </row>
    <row r="10" spans="1:4" x14ac:dyDescent="0.35">
      <c r="A10" s="105">
        <v>14391</v>
      </c>
      <c r="B10" s="114">
        <v>55636</v>
      </c>
      <c r="C10" s="114">
        <v>22872</v>
      </c>
      <c r="D10" s="114"/>
    </row>
    <row r="11" spans="1:4" x14ac:dyDescent="0.35">
      <c r="A11" s="105">
        <v>19539</v>
      </c>
      <c r="B11" s="114">
        <v>83574</v>
      </c>
      <c r="C11" s="114">
        <v>32683</v>
      </c>
      <c r="D11" s="114"/>
    </row>
    <row r="14" spans="1:4" x14ac:dyDescent="0.35">
      <c r="A14" s="106" t="s">
        <v>172</v>
      </c>
      <c r="B14" s="122" t="s">
        <v>190</v>
      </c>
    </row>
    <row r="15" spans="1:4" x14ac:dyDescent="0.35">
      <c r="A15" s="108" t="s">
        <v>144</v>
      </c>
      <c r="B15" s="109" t="s">
        <v>145</v>
      </c>
    </row>
    <row r="16" spans="1:4" x14ac:dyDescent="0.35">
      <c r="A16" s="108" t="s">
        <v>146</v>
      </c>
      <c r="B16" s="102" t="s">
        <v>181</v>
      </c>
    </row>
    <row r="17" spans="1:2" x14ac:dyDescent="0.35">
      <c r="A17" s="108"/>
      <c r="B17" s="109"/>
    </row>
    <row r="18" spans="1:2" x14ac:dyDescent="0.35">
      <c r="A18" s="79" t="s">
        <v>71</v>
      </c>
      <c r="B18" s="109"/>
    </row>
    <row r="19" spans="1:2" x14ac:dyDescent="0.35">
      <c r="A19" s="108" t="s">
        <v>37</v>
      </c>
      <c r="B19" s="109" t="s">
        <v>39</v>
      </c>
    </row>
    <row r="20" spans="1:2" x14ac:dyDescent="0.35">
      <c r="A20" s="108" t="s">
        <v>42</v>
      </c>
      <c r="B20" s="109" t="s">
        <v>72</v>
      </c>
    </row>
    <row r="21" spans="1:2" x14ac:dyDescent="0.35">
      <c r="A21" s="108" t="s">
        <v>40</v>
      </c>
      <c r="B21" s="109" t="s">
        <v>41</v>
      </c>
    </row>
    <row r="22" spans="1:2" x14ac:dyDescent="0.35">
      <c r="A22" s="108" t="s">
        <v>73</v>
      </c>
      <c r="B22" s="109" t="s">
        <v>45</v>
      </c>
    </row>
    <row r="23" spans="1:2" x14ac:dyDescent="0.35">
      <c r="A23" s="108" t="s">
        <v>74</v>
      </c>
      <c r="B23" s="109" t="s">
        <v>75</v>
      </c>
    </row>
    <row r="24" spans="1:2" x14ac:dyDescent="0.35">
      <c r="A24" s="108" t="s">
        <v>173</v>
      </c>
      <c r="B24" s="109" t="s">
        <v>174</v>
      </c>
    </row>
    <row r="25" spans="1:2" x14ac:dyDescent="0.35">
      <c r="A25" s="108" t="s">
        <v>78</v>
      </c>
      <c r="B25" s="109">
        <v>0</v>
      </c>
    </row>
    <row r="26" spans="1:2" x14ac:dyDescent="0.35">
      <c r="A26" s="108"/>
      <c r="B26" s="109"/>
    </row>
    <row r="27" spans="1:2" x14ac:dyDescent="0.35">
      <c r="A27" s="108" t="s">
        <v>79</v>
      </c>
      <c r="B27" s="109"/>
    </row>
    <row r="28" spans="1:2" x14ac:dyDescent="0.35">
      <c r="A28" s="108" t="s">
        <v>82</v>
      </c>
      <c r="B28" s="109" t="s">
        <v>175</v>
      </c>
    </row>
    <row r="29" spans="1:2" x14ac:dyDescent="0.35">
      <c r="A29" s="108" t="s">
        <v>176</v>
      </c>
      <c r="B29" s="109" t="s">
        <v>177</v>
      </c>
    </row>
    <row r="30" spans="1:2" x14ac:dyDescent="0.35">
      <c r="A30" s="108" t="s">
        <v>84</v>
      </c>
      <c r="B30" s="109">
        <v>-52120</v>
      </c>
    </row>
    <row r="31" spans="1:2" x14ac:dyDescent="0.35">
      <c r="A31" s="110" t="s">
        <v>85</v>
      </c>
      <c r="B31" s="111">
        <v>-505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topLeftCell="A13" workbookViewId="0">
      <selection activeCell="C33" sqref="C33"/>
    </sheetView>
  </sheetViews>
  <sheetFormatPr baseColWidth="10" defaultRowHeight="13.5" x14ac:dyDescent="0.35"/>
  <cols>
    <col min="1" max="1" width="41.3984375" customWidth="1"/>
  </cols>
  <sheetData>
    <row r="1" spans="1:3" s="7" customFormat="1" x14ac:dyDescent="0.35">
      <c r="A1" s="7" t="s">
        <v>3</v>
      </c>
    </row>
    <row r="2" spans="1:3" x14ac:dyDescent="0.35">
      <c r="A2" s="5" t="s">
        <v>4</v>
      </c>
      <c r="B2" s="3">
        <v>25</v>
      </c>
    </row>
    <row r="3" spans="1:3" x14ac:dyDescent="0.35">
      <c r="A3" s="5"/>
      <c r="B3" s="3"/>
    </row>
    <row r="4" spans="1:3" x14ac:dyDescent="0.35">
      <c r="A4" s="5" t="s">
        <v>5</v>
      </c>
      <c r="B4" s="3">
        <v>42</v>
      </c>
    </row>
    <row r="5" spans="1:3" x14ac:dyDescent="0.35">
      <c r="A5" s="5" t="s">
        <v>6</v>
      </c>
      <c r="B5" s="3">
        <v>47.5</v>
      </c>
    </row>
    <row r="6" spans="1:3" x14ac:dyDescent="0.35">
      <c r="A6" s="5" t="s">
        <v>7</v>
      </c>
      <c r="B6" s="3">
        <v>50</v>
      </c>
    </row>
    <row r="7" spans="1:3" x14ac:dyDescent="0.35">
      <c r="A7" s="5" t="s">
        <v>8</v>
      </c>
      <c r="B7" s="3">
        <v>55</v>
      </c>
    </row>
    <row r="8" spans="1:3" x14ac:dyDescent="0.35">
      <c r="A8" s="5" t="s">
        <v>9</v>
      </c>
      <c r="B8" s="3">
        <v>62</v>
      </c>
    </row>
    <row r="9" spans="1:3" x14ac:dyDescent="0.35">
      <c r="A9" s="5" t="s">
        <v>10</v>
      </c>
      <c r="B9" s="3">
        <v>20</v>
      </c>
    </row>
    <row r="10" spans="1:3" x14ac:dyDescent="0.35">
      <c r="A10" s="5"/>
      <c r="B10" s="3"/>
    </row>
    <row r="11" spans="1:3" x14ac:dyDescent="0.35">
      <c r="A11" s="5" t="s">
        <v>11</v>
      </c>
      <c r="B11" s="3">
        <v>51.24</v>
      </c>
    </row>
    <row r="12" spans="1:3" x14ac:dyDescent="0.35">
      <c r="A12" s="5" t="s">
        <v>12</v>
      </c>
      <c r="B12" s="3">
        <v>5.15</v>
      </c>
    </row>
    <row r="13" spans="1:3" x14ac:dyDescent="0.35">
      <c r="A13" s="5"/>
      <c r="B13" s="3"/>
    </row>
    <row r="14" spans="1:3" x14ac:dyDescent="0.35">
      <c r="A14" s="5"/>
      <c r="B14" s="3" t="s">
        <v>14</v>
      </c>
      <c r="C14" t="s">
        <v>15</v>
      </c>
    </row>
    <row r="15" spans="1:3" x14ac:dyDescent="0.35">
      <c r="A15" s="5" t="s">
        <v>13</v>
      </c>
      <c r="B15" s="3">
        <f>B11-2*B12</f>
        <v>40.94</v>
      </c>
      <c r="C15">
        <f>B11+2*B12</f>
        <v>61.540000000000006</v>
      </c>
    </row>
    <row r="16" spans="1:3" x14ac:dyDescent="0.35">
      <c r="A16" s="5"/>
      <c r="B16" s="3"/>
    </row>
    <row r="17" spans="1:7" s="7" customFormat="1" x14ac:dyDescent="0.35">
      <c r="A17" s="7" t="s">
        <v>16</v>
      </c>
    </row>
    <row r="18" spans="1:7" s="9" customFormat="1" x14ac:dyDescent="0.35">
      <c r="A18" s="12" t="s">
        <v>17</v>
      </c>
      <c r="B18" s="10" t="s">
        <v>18</v>
      </c>
      <c r="C18" s="11" t="s">
        <v>19</v>
      </c>
      <c r="D18" s="11" t="s">
        <v>20</v>
      </c>
      <c r="E18" s="11" t="s">
        <v>21</v>
      </c>
      <c r="F18" s="11" t="s">
        <v>22</v>
      </c>
      <c r="G18" s="11" t="s">
        <v>23</v>
      </c>
    </row>
    <row r="19" spans="1:7" x14ac:dyDescent="0.35">
      <c r="A19" s="8">
        <v>4</v>
      </c>
      <c r="B19" s="3">
        <v>50</v>
      </c>
      <c r="C19" s="3">
        <v>38</v>
      </c>
      <c r="D19" s="3">
        <v>52</v>
      </c>
      <c r="E19" s="3">
        <v>47</v>
      </c>
      <c r="F19" s="3"/>
      <c r="G19" s="3"/>
    </row>
    <row r="20" spans="1:7" x14ac:dyDescent="0.35">
      <c r="A20" s="8">
        <v>6</v>
      </c>
      <c r="B20" s="3">
        <v>52</v>
      </c>
      <c r="C20" s="3">
        <v>48</v>
      </c>
      <c r="D20" s="3">
        <v>48</v>
      </c>
      <c r="E20" s="3">
        <v>45</v>
      </c>
      <c r="F20" s="3"/>
      <c r="G20" s="3"/>
    </row>
    <row r="21" spans="1:7" x14ac:dyDescent="0.35">
      <c r="A21" s="8">
        <v>8</v>
      </c>
      <c r="B21" s="3">
        <v>47</v>
      </c>
      <c r="C21" s="3">
        <v>45</v>
      </c>
      <c r="D21" s="3">
        <v>40</v>
      </c>
      <c r="E21" s="3">
        <v>45</v>
      </c>
      <c r="F21" s="3"/>
      <c r="G21" s="3"/>
    </row>
    <row r="22" spans="1:7" x14ac:dyDescent="0.35">
      <c r="A22" s="8">
        <v>10</v>
      </c>
      <c r="B22" s="3">
        <v>35</v>
      </c>
      <c r="C22" s="3">
        <v>42</v>
      </c>
      <c r="D22" s="3">
        <v>39</v>
      </c>
      <c r="E22" s="3">
        <v>37</v>
      </c>
      <c r="F22" s="3"/>
      <c r="G22" s="3"/>
    </row>
    <row r="23" spans="1:7" x14ac:dyDescent="0.35">
      <c r="A23" s="8">
        <v>12</v>
      </c>
      <c r="B23" s="3">
        <v>35</v>
      </c>
      <c r="C23" s="3">
        <v>26</v>
      </c>
      <c r="D23" s="3">
        <v>21</v>
      </c>
      <c r="E23" s="3">
        <v>18</v>
      </c>
      <c r="F23" s="3">
        <v>32</v>
      </c>
      <c r="G23" s="3">
        <v>30</v>
      </c>
    </row>
    <row r="24" spans="1:7" x14ac:dyDescent="0.35">
      <c r="A24" s="8">
        <v>14</v>
      </c>
      <c r="B24" s="3">
        <v>31</v>
      </c>
      <c r="C24" s="3">
        <v>32</v>
      </c>
      <c r="D24" s="3">
        <v>36</v>
      </c>
      <c r="E24" s="3">
        <v>27</v>
      </c>
      <c r="F24" s="3"/>
      <c r="G24" s="3"/>
    </row>
    <row r="25" spans="1:7" x14ac:dyDescent="0.35">
      <c r="A25" s="8">
        <v>16</v>
      </c>
      <c r="B25" s="3">
        <v>20</v>
      </c>
      <c r="C25" s="3">
        <v>35</v>
      </c>
      <c r="D25" s="3">
        <v>10</v>
      </c>
      <c r="E25" s="3">
        <v>11</v>
      </c>
      <c r="F25" s="3">
        <v>32</v>
      </c>
      <c r="G25" s="3">
        <v>25</v>
      </c>
    </row>
    <row r="26" spans="1:7" x14ac:dyDescent="0.35">
      <c r="A26" s="8">
        <v>18</v>
      </c>
      <c r="B26" s="3">
        <v>27</v>
      </c>
      <c r="C26" s="3">
        <v>23</v>
      </c>
      <c r="D26" s="3">
        <v>29</v>
      </c>
      <c r="E26" s="3">
        <v>16</v>
      </c>
      <c r="F26" s="3"/>
      <c r="G26" s="3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A2" sqref="A2"/>
    </sheetView>
  </sheetViews>
  <sheetFormatPr baseColWidth="10" defaultRowHeight="13.5" x14ac:dyDescent="0.35"/>
  <cols>
    <col min="1" max="4" width="22.69921875" customWidth="1"/>
  </cols>
  <sheetData>
    <row r="1" spans="1:4" s="7" customFormat="1" x14ac:dyDescent="0.35">
      <c r="A1" s="40" t="s">
        <v>192</v>
      </c>
      <c r="B1" s="17"/>
    </row>
    <row r="2" spans="1:4" s="121" customFormat="1" x14ac:dyDescent="0.35">
      <c r="A2" s="120" t="s">
        <v>180</v>
      </c>
      <c r="B2" s="115" t="s">
        <v>181</v>
      </c>
      <c r="C2" s="115" t="s">
        <v>190</v>
      </c>
      <c r="D2" s="115" t="s">
        <v>189</v>
      </c>
    </row>
    <row r="3" spans="1:4" x14ac:dyDescent="0.35">
      <c r="A3" s="105">
        <v>3191.62</v>
      </c>
      <c r="B3" s="105">
        <v>11226.62</v>
      </c>
      <c r="C3" s="105">
        <v>3028.12</v>
      </c>
      <c r="D3" s="114">
        <v>79991</v>
      </c>
    </row>
    <row r="4" spans="1:4" x14ac:dyDescent="0.35">
      <c r="A4" s="105">
        <v>3723.32</v>
      </c>
      <c r="B4" s="105">
        <v>12831.97</v>
      </c>
      <c r="C4" s="105">
        <v>3603.31</v>
      </c>
      <c r="D4" s="114">
        <v>111629.8</v>
      </c>
    </row>
    <row r="5" spans="1:4" x14ac:dyDescent="0.35">
      <c r="A5" s="105">
        <v>4215.62</v>
      </c>
      <c r="B5" s="105">
        <v>13196.94</v>
      </c>
      <c r="C5" s="105">
        <v>4047.31</v>
      </c>
      <c r="D5" s="114">
        <v>84121.72</v>
      </c>
    </row>
    <row r="6" spans="1:4" x14ac:dyDescent="0.35">
      <c r="A6" s="105">
        <v>5112</v>
      </c>
      <c r="B6" s="105">
        <v>13589</v>
      </c>
      <c r="C6" s="105">
        <v>5102</v>
      </c>
      <c r="D6" s="114"/>
    </row>
    <row r="7" spans="1:4" x14ac:dyDescent="0.35">
      <c r="A7" s="105">
        <v>2968</v>
      </c>
      <c r="B7" s="105">
        <v>14210</v>
      </c>
      <c r="C7" s="105">
        <v>3088</v>
      </c>
      <c r="D7" s="114"/>
    </row>
    <row r="8" spans="1:4" x14ac:dyDescent="0.35">
      <c r="A8" s="105">
        <v>3380</v>
      </c>
      <c r="B8" s="105">
        <v>14888</v>
      </c>
      <c r="C8" s="105">
        <v>2505</v>
      </c>
      <c r="D8" s="114"/>
    </row>
    <row r="9" spans="1:4" x14ac:dyDescent="0.35">
      <c r="A9" s="105">
        <v>4919</v>
      </c>
      <c r="B9" s="105">
        <v>7736</v>
      </c>
      <c r="C9" s="105">
        <v>5342</v>
      </c>
      <c r="D9" s="114"/>
    </row>
    <row r="10" spans="1:4" x14ac:dyDescent="0.35">
      <c r="A10" s="105">
        <v>4681</v>
      </c>
      <c r="B10" s="105">
        <v>7456</v>
      </c>
      <c r="C10" s="105">
        <v>4587</v>
      </c>
      <c r="D10" s="114"/>
    </row>
    <row r="11" spans="1:4" x14ac:dyDescent="0.35">
      <c r="A11" s="105">
        <v>5530</v>
      </c>
      <c r="B11" s="105">
        <v>7964</v>
      </c>
      <c r="C11" s="105">
        <v>5320</v>
      </c>
      <c r="D11" s="114"/>
    </row>
    <row r="14" spans="1:4" x14ac:dyDescent="0.35">
      <c r="A14" s="106" t="s">
        <v>172</v>
      </c>
      <c r="B14" s="122" t="s">
        <v>190</v>
      </c>
    </row>
    <row r="15" spans="1:4" x14ac:dyDescent="0.35">
      <c r="A15" s="108" t="s">
        <v>144</v>
      </c>
      <c r="B15" s="109" t="s">
        <v>145</v>
      </c>
    </row>
    <row r="16" spans="1:4" x14ac:dyDescent="0.35">
      <c r="A16" s="108" t="s">
        <v>146</v>
      </c>
      <c r="B16" s="102" t="s">
        <v>181</v>
      </c>
    </row>
    <row r="17" spans="1:2" x14ac:dyDescent="0.35">
      <c r="A17" s="108"/>
      <c r="B17" s="109"/>
    </row>
    <row r="18" spans="1:2" x14ac:dyDescent="0.35">
      <c r="A18" s="79" t="s">
        <v>71</v>
      </c>
      <c r="B18" s="109"/>
    </row>
    <row r="19" spans="1:2" x14ac:dyDescent="0.35">
      <c r="A19" s="108" t="s">
        <v>37</v>
      </c>
      <c r="B19" s="109" t="s">
        <v>39</v>
      </c>
    </row>
    <row r="20" spans="1:2" x14ac:dyDescent="0.35">
      <c r="A20" s="108" t="s">
        <v>42</v>
      </c>
      <c r="B20" s="109" t="s">
        <v>72</v>
      </c>
    </row>
    <row r="21" spans="1:2" x14ac:dyDescent="0.35">
      <c r="A21" s="108" t="s">
        <v>40</v>
      </c>
      <c r="B21" s="109" t="s">
        <v>41</v>
      </c>
    </row>
    <row r="22" spans="1:2" x14ac:dyDescent="0.35">
      <c r="A22" s="108" t="s">
        <v>73</v>
      </c>
      <c r="B22" s="109" t="s">
        <v>45</v>
      </c>
    </row>
    <row r="23" spans="1:2" x14ac:dyDescent="0.35">
      <c r="A23" s="108" t="s">
        <v>74</v>
      </c>
      <c r="B23" s="109" t="s">
        <v>75</v>
      </c>
    </row>
    <row r="24" spans="1:2" x14ac:dyDescent="0.35">
      <c r="A24" s="108" t="s">
        <v>173</v>
      </c>
      <c r="B24" s="109" t="s">
        <v>174</v>
      </c>
    </row>
    <row r="25" spans="1:2" x14ac:dyDescent="0.35">
      <c r="A25" s="108" t="s">
        <v>78</v>
      </c>
      <c r="B25" s="109">
        <v>0</v>
      </c>
    </row>
    <row r="26" spans="1:2" x14ac:dyDescent="0.35">
      <c r="A26" s="108"/>
      <c r="B26" s="109"/>
    </row>
    <row r="27" spans="1:2" x14ac:dyDescent="0.35">
      <c r="A27" s="108" t="s">
        <v>79</v>
      </c>
      <c r="B27" s="109"/>
    </row>
    <row r="28" spans="1:2" x14ac:dyDescent="0.35">
      <c r="A28" s="108" t="s">
        <v>82</v>
      </c>
      <c r="B28" s="109" t="s">
        <v>178</v>
      </c>
    </row>
    <row r="29" spans="1:2" x14ac:dyDescent="0.35">
      <c r="A29" s="108" t="s">
        <v>176</v>
      </c>
      <c r="B29" s="109" t="s">
        <v>179</v>
      </c>
    </row>
    <row r="30" spans="1:2" x14ac:dyDescent="0.35">
      <c r="A30" s="108" t="s">
        <v>84</v>
      </c>
      <c r="B30" s="109">
        <v>-8785</v>
      </c>
    </row>
    <row r="31" spans="1:2" x14ac:dyDescent="0.35">
      <c r="A31" s="110" t="s">
        <v>85</v>
      </c>
      <c r="B31" s="111">
        <v>-81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A2" sqref="A2"/>
    </sheetView>
  </sheetViews>
  <sheetFormatPr baseColWidth="10" defaultRowHeight="13.5" x14ac:dyDescent="0.35"/>
  <cols>
    <col min="1" max="3" width="22.69921875" customWidth="1"/>
  </cols>
  <sheetData>
    <row r="1" spans="1:4" s="7" customFormat="1" x14ac:dyDescent="0.35">
      <c r="A1" s="40" t="s">
        <v>191</v>
      </c>
      <c r="B1" s="17"/>
    </row>
    <row r="2" spans="1:4" s="2" customFormat="1" x14ac:dyDescent="0.35">
      <c r="A2" s="120" t="s">
        <v>180</v>
      </c>
      <c r="B2" s="115" t="s">
        <v>181</v>
      </c>
      <c r="C2" s="115" t="s">
        <v>190</v>
      </c>
    </row>
    <row r="3" spans="1:4" x14ac:dyDescent="0.35">
      <c r="A3" s="105">
        <v>10156</v>
      </c>
      <c r="B3" s="114">
        <v>57276</v>
      </c>
      <c r="C3" s="114">
        <v>16697</v>
      </c>
      <c r="D3" s="105"/>
    </row>
    <row r="4" spans="1:4" x14ac:dyDescent="0.35">
      <c r="A4" s="105">
        <v>8423</v>
      </c>
      <c r="B4" s="114">
        <v>54278</v>
      </c>
      <c r="C4" s="114">
        <v>15249</v>
      </c>
      <c r="D4" s="105"/>
    </row>
    <row r="5" spans="1:4" x14ac:dyDescent="0.35">
      <c r="A5" s="105">
        <v>10869</v>
      </c>
      <c r="B5" s="114">
        <v>62208</v>
      </c>
      <c r="C5" s="114">
        <v>17952</v>
      </c>
      <c r="D5" s="105"/>
    </row>
    <row r="6" spans="1:4" x14ac:dyDescent="0.35">
      <c r="A6" s="105">
        <v>8937</v>
      </c>
      <c r="B6" s="114">
        <v>72494</v>
      </c>
      <c r="C6" s="114">
        <v>26615</v>
      </c>
      <c r="D6" s="105"/>
    </row>
    <row r="7" spans="1:4" x14ac:dyDescent="0.35">
      <c r="A7" s="105">
        <v>7381</v>
      </c>
      <c r="B7" s="114">
        <v>55550</v>
      </c>
      <c r="C7" s="114">
        <v>17356</v>
      </c>
      <c r="D7" s="105"/>
    </row>
    <row r="8" spans="1:4" x14ac:dyDescent="0.35">
      <c r="A8" s="105">
        <v>7050</v>
      </c>
      <c r="B8" s="114">
        <v>51369</v>
      </c>
      <c r="C8" s="114">
        <v>15082</v>
      </c>
      <c r="D8" s="105"/>
    </row>
    <row r="9" spans="1:4" x14ac:dyDescent="0.35">
      <c r="A9" s="105">
        <v>19547</v>
      </c>
      <c r="B9" s="114">
        <v>102764</v>
      </c>
      <c r="C9" s="114">
        <v>26468</v>
      </c>
      <c r="D9" s="105"/>
    </row>
    <row r="12" spans="1:4" x14ac:dyDescent="0.35">
      <c r="A12" s="106" t="s">
        <v>172</v>
      </c>
      <c r="B12" s="107" t="s">
        <v>182</v>
      </c>
    </row>
    <row r="13" spans="1:4" x14ac:dyDescent="0.35">
      <c r="A13" s="108" t="s">
        <v>144</v>
      </c>
      <c r="B13" s="109" t="s">
        <v>145</v>
      </c>
    </row>
    <row r="14" spans="1:4" x14ac:dyDescent="0.35">
      <c r="A14" s="108" t="s">
        <v>146</v>
      </c>
      <c r="B14" s="109" t="s">
        <v>181</v>
      </c>
    </row>
    <row r="15" spans="1:4" x14ac:dyDescent="0.35">
      <c r="A15" s="108"/>
      <c r="B15" s="109"/>
    </row>
    <row r="16" spans="1:4" x14ac:dyDescent="0.35">
      <c r="A16" s="79" t="s">
        <v>71</v>
      </c>
      <c r="B16" s="109"/>
    </row>
    <row r="17" spans="1:2" x14ac:dyDescent="0.35">
      <c r="A17" s="108" t="s">
        <v>37</v>
      </c>
      <c r="B17" s="109">
        <v>5.9999999999999995E-4</v>
      </c>
    </row>
    <row r="18" spans="1:2" x14ac:dyDescent="0.35">
      <c r="A18" s="108" t="s">
        <v>42</v>
      </c>
      <c r="B18" s="109" t="s">
        <v>72</v>
      </c>
    </row>
    <row r="19" spans="1:2" x14ac:dyDescent="0.35">
      <c r="A19" s="108" t="s">
        <v>40</v>
      </c>
      <c r="B19" s="109" t="s">
        <v>165</v>
      </c>
    </row>
    <row r="20" spans="1:2" x14ac:dyDescent="0.35">
      <c r="A20" s="108" t="s">
        <v>73</v>
      </c>
      <c r="B20" s="109" t="s">
        <v>45</v>
      </c>
    </row>
    <row r="21" spans="1:2" x14ac:dyDescent="0.35">
      <c r="A21" s="108" t="s">
        <v>74</v>
      </c>
      <c r="B21" s="109" t="s">
        <v>75</v>
      </c>
    </row>
    <row r="22" spans="1:2" x14ac:dyDescent="0.35">
      <c r="A22" s="108" t="s">
        <v>173</v>
      </c>
      <c r="B22" s="109" t="s">
        <v>183</v>
      </c>
    </row>
    <row r="23" spans="1:2" x14ac:dyDescent="0.35">
      <c r="A23" s="108" t="s">
        <v>78</v>
      </c>
      <c r="B23" s="109">
        <v>0</v>
      </c>
    </row>
    <row r="24" spans="1:2" x14ac:dyDescent="0.35">
      <c r="A24" s="108"/>
      <c r="B24" s="109"/>
    </row>
    <row r="25" spans="1:2" x14ac:dyDescent="0.35">
      <c r="A25" s="108" t="s">
        <v>79</v>
      </c>
      <c r="B25" s="109"/>
    </row>
    <row r="26" spans="1:2" x14ac:dyDescent="0.35">
      <c r="A26" s="108" t="s">
        <v>82</v>
      </c>
      <c r="B26" s="109" t="s">
        <v>184</v>
      </c>
    </row>
    <row r="27" spans="1:2" x14ac:dyDescent="0.35">
      <c r="A27" s="108" t="s">
        <v>176</v>
      </c>
      <c r="B27" s="109" t="s">
        <v>185</v>
      </c>
    </row>
    <row r="28" spans="1:2" x14ac:dyDescent="0.35">
      <c r="A28" s="108" t="s">
        <v>84</v>
      </c>
      <c r="B28" s="109">
        <v>-39920</v>
      </c>
    </row>
    <row r="29" spans="1:2" x14ac:dyDescent="0.35">
      <c r="A29" s="110" t="s">
        <v>85</v>
      </c>
      <c r="B29" s="111">
        <v>-39920</v>
      </c>
    </row>
  </sheetData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J31" sqref="J31"/>
    </sheetView>
  </sheetViews>
  <sheetFormatPr baseColWidth="10" defaultRowHeight="13.5" x14ac:dyDescent="0.35"/>
  <cols>
    <col min="2" max="9" width="16" customWidth="1"/>
  </cols>
  <sheetData>
    <row r="1" spans="1:9" s="7" customFormat="1" x14ac:dyDescent="0.35">
      <c r="A1" s="40" t="s">
        <v>186</v>
      </c>
      <c r="B1" s="17"/>
      <c r="C1" s="116"/>
      <c r="D1" s="116"/>
    </row>
    <row r="2" spans="1:9" s="2" customFormat="1" x14ac:dyDescent="0.35">
      <c r="A2" s="112" t="s">
        <v>138</v>
      </c>
      <c r="B2" s="118" t="s">
        <v>187</v>
      </c>
      <c r="C2" s="119"/>
      <c r="D2" s="119"/>
      <c r="E2" s="119"/>
      <c r="F2" s="118" t="s">
        <v>188</v>
      </c>
      <c r="G2" s="119"/>
      <c r="H2" s="119"/>
      <c r="I2" s="119"/>
    </row>
    <row r="3" spans="1:9" x14ac:dyDescent="0.35">
      <c r="A3" s="1">
        <v>0</v>
      </c>
      <c r="B3" s="113">
        <v>18114</v>
      </c>
      <c r="C3" s="1">
        <v>16627</v>
      </c>
      <c r="D3" s="1">
        <v>16853</v>
      </c>
      <c r="E3" s="1">
        <v>17450</v>
      </c>
      <c r="F3" s="113">
        <v>13842</v>
      </c>
      <c r="G3" s="1">
        <v>14207</v>
      </c>
      <c r="H3" s="1">
        <v>13519</v>
      </c>
      <c r="I3" s="1">
        <v>14915</v>
      </c>
    </row>
    <row r="4" spans="1:9" x14ac:dyDescent="0.35">
      <c r="A4" s="1">
        <v>4</v>
      </c>
      <c r="B4" s="113">
        <v>18299</v>
      </c>
      <c r="C4" s="1">
        <v>17596</v>
      </c>
      <c r="D4" s="1">
        <v>16638</v>
      </c>
      <c r="E4" s="1">
        <v>18741</v>
      </c>
      <c r="F4" s="113">
        <v>16074</v>
      </c>
      <c r="G4" s="1">
        <v>14454</v>
      </c>
      <c r="H4" s="1">
        <v>14958</v>
      </c>
      <c r="I4" s="1">
        <v>15258</v>
      </c>
    </row>
    <row r="5" spans="1:9" x14ac:dyDescent="0.35">
      <c r="A5" s="1">
        <v>6</v>
      </c>
      <c r="B5" s="113">
        <v>17096</v>
      </c>
      <c r="C5" s="1">
        <v>6096</v>
      </c>
      <c r="D5" s="1">
        <v>8284</v>
      </c>
      <c r="E5" s="1">
        <v>15421</v>
      </c>
      <c r="F5" s="113">
        <v>15629</v>
      </c>
      <c r="G5" s="1">
        <v>5466</v>
      </c>
      <c r="H5" s="1">
        <v>9364</v>
      </c>
      <c r="I5" s="1">
        <v>14536</v>
      </c>
    </row>
    <row r="6" spans="1:9" x14ac:dyDescent="0.35">
      <c r="A6" s="1">
        <v>8</v>
      </c>
      <c r="B6" s="113">
        <v>17243</v>
      </c>
      <c r="C6" s="1">
        <v>27669</v>
      </c>
      <c r="D6" s="1">
        <v>11702</v>
      </c>
      <c r="E6" s="1">
        <v>16727</v>
      </c>
      <c r="F6" s="113">
        <v>13456</v>
      </c>
      <c r="G6" s="1">
        <v>15085</v>
      </c>
      <c r="H6" s="1">
        <v>14621</v>
      </c>
      <c r="I6" s="1">
        <v>15080</v>
      </c>
    </row>
    <row r="7" spans="1:9" x14ac:dyDescent="0.35">
      <c r="A7" s="1">
        <v>10</v>
      </c>
      <c r="B7" s="113">
        <v>18518</v>
      </c>
      <c r="C7" s="1">
        <v>12100</v>
      </c>
      <c r="D7" s="1">
        <v>16330</v>
      </c>
      <c r="E7" s="1">
        <v>14731</v>
      </c>
      <c r="F7" s="113">
        <v>15610</v>
      </c>
      <c r="G7" s="1">
        <v>7154</v>
      </c>
      <c r="H7" s="1">
        <v>6767</v>
      </c>
      <c r="I7" s="1">
        <v>8046</v>
      </c>
    </row>
    <row r="8" spans="1:9" x14ac:dyDescent="0.35">
      <c r="A8" s="1">
        <v>12</v>
      </c>
      <c r="B8" s="113">
        <v>65900</v>
      </c>
      <c r="C8" s="1">
        <v>53611</v>
      </c>
      <c r="D8" s="1">
        <v>40059</v>
      </c>
      <c r="E8" s="1"/>
      <c r="F8" s="113">
        <v>9875</v>
      </c>
      <c r="G8" s="1">
        <v>5014</v>
      </c>
      <c r="H8" s="1">
        <v>9780</v>
      </c>
      <c r="I8" s="1"/>
    </row>
    <row r="9" spans="1:9" x14ac:dyDescent="0.35">
      <c r="A9" s="1">
        <v>14</v>
      </c>
      <c r="B9" s="113">
        <v>20543</v>
      </c>
      <c r="C9" s="1">
        <v>79474</v>
      </c>
      <c r="D9" s="1">
        <v>30991</v>
      </c>
      <c r="E9" s="1">
        <v>11392</v>
      </c>
      <c r="F9" s="113">
        <v>7877</v>
      </c>
      <c r="G9" s="1">
        <v>15158</v>
      </c>
      <c r="H9" s="1">
        <v>20869</v>
      </c>
      <c r="I9" s="1">
        <v>10577</v>
      </c>
    </row>
    <row r="10" spans="1:9" x14ac:dyDescent="0.35">
      <c r="A10" s="1">
        <v>16</v>
      </c>
      <c r="B10" s="113">
        <v>18728</v>
      </c>
      <c r="C10" s="1">
        <v>46044</v>
      </c>
      <c r="D10" s="1">
        <v>87996</v>
      </c>
      <c r="E10" s="1">
        <v>69006</v>
      </c>
      <c r="F10" s="113">
        <v>9076</v>
      </c>
      <c r="G10" s="1">
        <v>13334</v>
      </c>
      <c r="H10" s="1">
        <v>21504</v>
      </c>
      <c r="I10" s="1">
        <v>13778</v>
      </c>
    </row>
    <row r="11" spans="1:9" x14ac:dyDescent="0.35">
      <c r="A11" s="1">
        <v>18</v>
      </c>
      <c r="B11" s="113">
        <v>14312</v>
      </c>
      <c r="C11" s="1">
        <v>16783</v>
      </c>
      <c r="D11" s="1">
        <v>30429</v>
      </c>
      <c r="E11" s="1">
        <v>35539</v>
      </c>
      <c r="F11" s="113">
        <v>6723</v>
      </c>
      <c r="G11" s="1">
        <v>2236</v>
      </c>
      <c r="H11" s="1">
        <v>10765</v>
      </c>
      <c r="I11" s="1">
        <v>14105</v>
      </c>
    </row>
  </sheetData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A2" sqref="A2"/>
    </sheetView>
  </sheetViews>
  <sheetFormatPr baseColWidth="10" defaultRowHeight="13.5" x14ac:dyDescent="0.35"/>
  <cols>
    <col min="1" max="1" width="15.59765625" customWidth="1"/>
    <col min="2" max="2" width="17.296875" customWidth="1"/>
    <col min="3" max="3" width="21.3984375" customWidth="1"/>
  </cols>
  <sheetData>
    <row r="1" spans="1:3" s="7" customFormat="1" x14ac:dyDescent="0.35">
      <c r="A1" s="40" t="s">
        <v>195</v>
      </c>
      <c r="B1" s="17"/>
    </row>
    <row r="2" spans="1:3" x14ac:dyDescent="0.35">
      <c r="A2" s="81" t="s">
        <v>156</v>
      </c>
      <c r="B2" s="81" t="s">
        <v>141</v>
      </c>
      <c r="C2" s="81" t="s">
        <v>142</v>
      </c>
    </row>
    <row r="3" spans="1:3" x14ac:dyDescent="0.35">
      <c r="A3" s="3">
        <v>32</v>
      </c>
      <c r="B3" s="3">
        <v>868.34214199999997</v>
      </c>
      <c r="C3" s="3">
        <v>142.49811199999999</v>
      </c>
    </row>
    <row r="4" spans="1:3" x14ac:dyDescent="0.35">
      <c r="A4" s="3">
        <v>16</v>
      </c>
      <c r="B4" s="3">
        <v>992.61136899999997</v>
      </c>
      <c r="C4" s="3">
        <v>124.42023500000001</v>
      </c>
    </row>
    <row r="5" spans="1:3" x14ac:dyDescent="0.35">
      <c r="A5" s="3">
        <v>8</v>
      </c>
      <c r="B5" s="3">
        <v>941.60284799999999</v>
      </c>
      <c r="C5" s="3">
        <v>108.04659700000001</v>
      </c>
    </row>
    <row r="6" spans="1:3" x14ac:dyDescent="0.35">
      <c r="A6" s="3">
        <v>4</v>
      </c>
      <c r="B6" s="3">
        <v>1046.7263499999999</v>
      </c>
      <c r="C6" s="3">
        <v>94.067522400000001</v>
      </c>
    </row>
    <row r="7" spans="1:3" x14ac:dyDescent="0.35">
      <c r="A7" s="3">
        <v>2</v>
      </c>
      <c r="B7" s="3">
        <v>977.52130299999999</v>
      </c>
      <c r="C7" s="3">
        <v>89.634343700000002</v>
      </c>
    </row>
    <row r="8" spans="1:3" x14ac:dyDescent="0.35">
      <c r="A8" s="3">
        <v>1</v>
      </c>
      <c r="B8" s="3">
        <v>952.96084599999995</v>
      </c>
      <c r="C8" s="3">
        <v>96.990615899999995</v>
      </c>
    </row>
    <row r="9" spans="1:3" x14ac:dyDescent="0.35">
      <c r="A9" s="3">
        <v>0.5</v>
      </c>
      <c r="B9" s="3">
        <v>970.94164599999999</v>
      </c>
      <c r="C9" s="3">
        <v>94.854923999999997</v>
      </c>
    </row>
    <row r="10" spans="1:3" x14ac:dyDescent="0.35">
      <c r="A10" s="3">
        <v>0.25</v>
      </c>
      <c r="B10" s="3">
        <v>912.45820300000003</v>
      </c>
      <c r="C10" s="3">
        <v>92.762377299999997</v>
      </c>
    </row>
    <row r="11" spans="1:3" x14ac:dyDescent="0.35">
      <c r="A11" s="3">
        <v>0.125</v>
      </c>
      <c r="B11" s="3">
        <v>801.55323099999998</v>
      </c>
      <c r="C11" s="3">
        <v>101.747384</v>
      </c>
    </row>
    <row r="12" spans="1:3" x14ac:dyDescent="0.35">
      <c r="A12" s="3">
        <v>6.25E-2</v>
      </c>
      <c r="B12" s="3">
        <v>690.896343</v>
      </c>
      <c r="C12" s="3">
        <v>103.225111</v>
      </c>
    </row>
    <row r="13" spans="1:3" x14ac:dyDescent="0.35">
      <c r="A13" s="3">
        <v>3.125E-2</v>
      </c>
      <c r="B13" s="3">
        <v>577.98511499999995</v>
      </c>
      <c r="C13" s="3">
        <v>86.506309999999999</v>
      </c>
    </row>
    <row r="14" spans="1:3" x14ac:dyDescent="0.35">
      <c r="A14" s="3">
        <v>1.5625E-2</v>
      </c>
      <c r="B14" s="3">
        <v>434.78589099999999</v>
      </c>
      <c r="C14" s="3">
        <v>86.02092550000000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workbookViewId="0">
      <selection activeCell="A2" sqref="A2:XFD2"/>
    </sheetView>
  </sheetViews>
  <sheetFormatPr baseColWidth="10" defaultRowHeight="13.5" x14ac:dyDescent="0.35"/>
  <cols>
    <col min="1" max="1" width="17.296875" customWidth="1"/>
    <col min="2" max="2" width="18.296875" customWidth="1"/>
  </cols>
  <sheetData>
    <row r="1" spans="1:2" s="7" customFormat="1" x14ac:dyDescent="0.35">
      <c r="A1" s="40" t="s">
        <v>194</v>
      </c>
      <c r="B1" s="17"/>
    </row>
    <row r="2" spans="1:2" x14ac:dyDescent="0.35">
      <c r="A2" s="81" t="s">
        <v>155</v>
      </c>
      <c r="B2" s="81" t="s">
        <v>154</v>
      </c>
    </row>
    <row r="3" spans="1:2" x14ac:dyDescent="0.35">
      <c r="A3" s="82">
        <v>734.995497</v>
      </c>
      <c r="B3" s="82">
        <v>90.673872099999997</v>
      </c>
    </row>
    <row r="4" spans="1:2" x14ac:dyDescent="0.35">
      <c r="A4" s="82">
        <v>1403.21514</v>
      </c>
      <c r="B4" s="82">
        <v>133.91676699999999</v>
      </c>
    </row>
    <row r="5" spans="1:2" x14ac:dyDescent="0.35">
      <c r="A5" s="82">
        <v>1132.42716</v>
      </c>
      <c r="B5" s="82">
        <v>159.183143</v>
      </c>
    </row>
    <row r="6" spans="1:2" x14ac:dyDescent="0.35">
      <c r="A6" s="82">
        <v>952.96084599999995</v>
      </c>
      <c r="B6" s="82">
        <v>96.990615899999995</v>
      </c>
    </row>
    <row r="7" spans="1:2" x14ac:dyDescent="0.35">
      <c r="A7" s="82">
        <v>869.70265600000005</v>
      </c>
      <c r="B7" s="82">
        <v>114.636259</v>
      </c>
    </row>
    <row r="12" spans="1:2" x14ac:dyDescent="0.35">
      <c r="A12" s="83" t="s">
        <v>143</v>
      </c>
      <c r="B12" s="84" t="s">
        <v>154</v>
      </c>
    </row>
    <row r="13" spans="1:2" x14ac:dyDescent="0.35">
      <c r="A13" s="85" t="s">
        <v>144</v>
      </c>
      <c r="B13" s="86" t="s">
        <v>145</v>
      </c>
    </row>
    <row r="14" spans="1:2" x14ac:dyDescent="0.35">
      <c r="A14" s="85" t="s">
        <v>146</v>
      </c>
      <c r="B14" s="86" t="s">
        <v>153</v>
      </c>
    </row>
    <row r="15" spans="1:2" x14ac:dyDescent="0.35">
      <c r="A15" s="85"/>
      <c r="B15" s="86"/>
    </row>
    <row r="16" spans="1:2" x14ac:dyDescent="0.35">
      <c r="A16" s="85" t="s">
        <v>71</v>
      </c>
      <c r="B16" s="86"/>
    </row>
    <row r="17" spans="1:2" x14ac:dyDescent="0.35">
      <c r="A17" s="85" t="s">
        <v>37</v>
      </c>
      <c r="B17" s="86">
        <v>7.9000000000000008E-3</v>
      </c>
    </row>
    <row r="18" spans="1:2" x14ac:dyDescent="0.35">
      <c r="A18" s="85" t="s">
        <v>42</v>
      </c>
      <c r="B18" s="86" t="s">
        <v>72</v>
      </c>
    </row>
    <row r="19" spans="1:2" x14ac:dyDescent="0.35">
      <c r="A19" s="85" t="s">
        <v>40</v>
      </c>
      <c r="B19" s="86" t="s">
        <v>147</v>
      </c>
    </row>
    <row r="20" spans="1:2" x14ac:dyDescent="0.35">
      <c r="A20" s="85" t="s">
        <v>73</v>
      </c>
      <c r="B20" s="86" t="s">
        <v>45</v>
      </c>
    </row>
    <row r="21" spans="1:2" x14ac:dyDescent="0.35">
      <c r="A21" s="85" t="s">
        <v>74</v>
      </c>
      <c r="B21" s="86" t="s">
        <v>75</v>
      </c>
    </row>
    <row r="22" spans="1:2" x14ac:dyDescent="0.35">
      <c r="A22" s="85" t="s">
        <v>148</v>
      </c>
      <c r="B22" s="86" t="s">
        <v>149</v>
      </c>
    </row>
    <row r="23" spans="1:2" x14ac:dyDescent="0.35">
      <c r="A23" s="85" t="s">
        <v>78</v>
      </c>
      <c r="B23" s="86">
        <v>0</v>
      </c>
    </row>
    <row r="24" spans="1:2" x14ac:dyDescent="0.35">
      <c r="A24" s="85"/>
      <c r="B24" s="86"/>
    </row>
    <row r="25" spans="1:2" x14ac:dyDescent="0.35">
      <c r="A25" s="85" t="s">
        <v>79</v>
      </c>
      <c r="B25" s="86"/>
    </row>
    <row r="26" spans="1:2" x14ac:dyDescent="0.35">
      <c r="A26" s="85" t="s">
        <v>82</v>
      </c>
      <c r="B26" s="86" t="s">
        <v>150</v>
      </c>
    </row>
    <row r="27" spans="1:2" x14ac:dyDescent="0.35">
      <c r="A27" s="85" t="s">
        <v>151</v>
      </c>
      <c r="B27" s="86" t="s">
        <v>152</v>
      </c>
    </row>
    <row r="28" spans="1:2" x14ac:dyDescent="0.35">
      <c r="A28" s="85" t="s">
        <v>84</v>
      </c>
      <c r="B28" s="86">
        <v>-838.3</v>
      </c>
    </row>
    <row r="29" spans="1:2" x14ac:dyDescent="0.35">
      <c r="A29" s="87" t="s">
        <v>85</v>
      </c>
      <c r="B29" s="88">
        <v>-838.3</v>
      </c>
    </row>
  </sheetData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tabSelected="1" workbookViewId="0">
      <selection activeCell="A11" sqref="A11"/>
    </sheetView>
  </sheetViews>
  <sheetFormatPr baseColWidth="10" defaultRowHeight="13.5" x14ac:dyDescent="0.35"/>
  <cols>
    <col min="1" max="3" width="33.5" customWidth="1"/>
  </cols>
  <sheetData>
    <row r="1" spans="1:9" s="7" customFormat="1" x14ac:dyDescent="0.35">
      <c r="A1" s="40" t="s">
        <v>215</v>
      </c>
      <c r="B1" s="17"/>
    </row>
    <row r="2" spans="1:9" x14ac:dyDescent="0.35">
      <c r="A2" s="81" t="s">
        <v>212</v>
      </c>
      <c r="B2" s="81" t="s">
        <v>213</v>
      </c>
      <c r="C2" s="81" t="s">
        <v>214</v>
      </c>
    </row>
    <row r="3" spans="1:9" x14ac:dyDescent="0.35">
      <c r="A3" s="105">
        <v>3824</v>
      </c>
      <c r="B3" s="105">
        <v>43</v>
      </c>
      <c r="C3" s="105"/>
    </row>
    <row r="4" spans="1:9" x14ac:dyDescent="0.35">
      <c r="A4" s="105">
        <v>1648</v>
      </c>
      <c r="B4" s="105">
        <v>715</v>
      </c>
      <c r="C4" s="105"/>
    </row>
    <row r="5" spans="1:9" x14ac:dyDescent="0.35">
      <c r="A5" s="105">
        <v>1833</v>
      </c>
      <c r="B5" s="105">
        <v>879</v>
      </c>
      <c r="C5" s="105"/>
    </row>
    <row r="6" spans="1:9" x14ac:dyDescent="0.35">
      <c r="A6" s="105">
        <v>3807</v>
      </c>
      <c r="B6" s="105">
        <v>42</v>
      </c>
      <c r="C6" s="105"/>
    </row>
    <row r="7" spans="1:9" x14ac:dyDescent="0.35">
      <c r="A7" s="105">
        <v>4247</v>
      </c>
      <c r="B7" s="105">
        <v>3</v>
      </c>
      <c r="C7" s="105"/>
    </row>
    <row r="8" spans="1:9" x14ac:dyDescent="0.35">
      <c r="A8" s="105">
        <v>6135</v>
      </c>
      <c r="B8" s="105">
        <v>381</v>
      </c>
      <c r="C8" s="105"/>
    </row>
    <row r="9" spans="1:9" x14ac:dyDescent="0.35">
      <c r="A9" s="105">
        <v>4612</v>
      </c>
      <c r="B9" s="105">
        <v>95</v>
      </c>
      <c r="C9" s="105">
        <v>4171</v>
      </c>
    </row>
    <row r="10" spans="1:9" x14ac:dyDescent="0.35">
      <c r="A10" s="105">
        <v>4395</v>
      </c>
      <c r="B10" s="105">
        <v>-510</v>
      </c>
      <c r="C10" s="105">
        <v>4574</v>
      </c>
    </row>
    <row r="11" spans="1:9" x14ac:dyDescent="0.35">
      <c r="A11" s="105">
        <v>7066</v>
      </c>
      <c r="B11" s="105">
        <v>1657</v>
      </c>
      <c r="C11" s="105">
        <v>5554</v>
      </c>
    </row>
    <row r="13" spans="1:9" ht="189" x14ac:dyDescent="0.35">
      <c r="A13" s="140" t="s">
        <v>216</v>
      </c>
      <c r="B13" s="141"/>
      <c r="C13" s="141"/>
      <c r="D13" s="141"/>
      <c r="E13" s="141"/>
      <c r="F13" s="141"/>
      <c r="G13" s="141"/>
      <c r="H13" s="141"/>
      <c r="I13" s="142"/>
    </row>
    <row r="14" spans="1:9" x14ac:dyDescent="0.35">
      <c r="A14" s="143"/>
      <c r="B14" s="144"/>
      <c r="C14" s="144"/>
      <c r="D14" s="144"/>
      <c r="E14" s="144"/>
      <c r="F14" s="144"/>
      <c r="G14" s="144"/>
      <c r="H14" s="144"/>
      <c r="I14" s="145"/>
    </row>
    <row r="15" spans="1:9" x14ac:dyDescent="0.35">
      <c r="A15" s="146" t="s">
        <v>108</v>
      </c>
      <c r="B15" s="147">
        <v>1</v>
      </c>
      <c r="C15" s="147"/>
      <c r="D15" s="147"/>
      <c r="E15" s="147"/>
      <c r="F15" s="147"/>
      <c r="G15" s="147"/>
      <c r="H15" s="144"/>
      <c r="I15" s="145"/>
    </row>
    <row r="16" spans="1:9" x14ac:dyDescent="0.35">
      <c r="A16" s="146" t="s">
        <v>109</v>
      </c>
      <c r="B16" s="147">
        <v>2</v>
      </c>
      <c r="C16" s="147"/>
      <c r="D16" s="147"/>
      <c r="E16" s="147"/>
      <c r="F16" s="147"/>
      <c r="G16" s="147"/>
      <c r="H16" s="144"/>
      <c r="I16" s="145"/>
    </row>
    <row r="17" spans="1:9" x14ac:dyDescent="0.35">
      <c r="A17" s="146" t="s">
        <v>110</v>
      </c>
      <c r="B17" s="147">
        <v>0.05</v>
      </c>
      <c r="C17" s="147"/>
      <c r="D17" s="147"/>
      <c r="E17" s="147"/>
      <c r="F17" s="147"/>
      <c r="G17" s="147"/>
      <c r="H17" s="144"/>
      <c r="I17" s="145"/>
    </row>
    <row r="18" spans="1:9" x14ac:dyDescent="0.35">
      <c r="A18" s="146"/>
      <c r="B18" s="147"/>
      <c r="C18" s="147"/>
      <c r="D18" s="147"/>
      <c r="E18" s="147"/>
      <c r="F18" s="147"/>
      <c r="G18" s="147"/>
      <c r="H18" s="144"/>
      <c r="I18" s="145"/>
    </row>
    <row r="19" spans="1:9" x14ac:dyDescent="0.35">
      <c r="A19" s="138" t="s">
        <v>111</v>
      </c>
      <c r="B19" s="147" t="s">
        <v>112</v>
      </c>
      <c r="C19" s="147" t="s">
        <v>113</v>
      </c>
      <c r="D19" s="147" t="s">
        <v>114</v>
      </c>
      <c r="E19" s="147" t="s">
        <v>115</v>
      </c>
      <c r="F19" s="147" t="s">
        <v>217</v>
      </c>
      <c r="G19" s="147"/>
      <c r="H19" s="144"/>
      <c r="I19" s="145"/>
    </row>
    <row r="20" spans="1:9" x14ac:dyDescent="0.35">
      <c r="A20" s="146" t="s">
        <v>218</v>
      </c>
      <c r="B20" s="147">
        <v>9.8889999999999993</v>
      </c>
      <c r="C20" s="147" t="s">
        <v>45</v>
      </c>
      <c r="D20" s="147" t="s">
        <v>147</v>
      </c>
      <c r="E20" s="147">
        <v>1.4E-3</v>
      </c>
      <c r="F20" s="147" t="s">
        <v>219</v>
      </c>
      <c r="G20" s="147" t="s">
        <v>213</v>
      </c>
      <c r="H20" s="144"/>
      <c r="I20" s="145"/>
    </row>
    <row r="21" spans="1:9" x14ac:dyDescent="0.35">
      <c r="A21" s="146" t="s">
        <v>220</v>
      </c>
      <c r="B21" s="147">
        <v>-1.667</v>
      </c>
      <c r="C21" s="147" t="s">
        <v>100</v>
      </c>
      <c r="D21" s="147" t="s">
        <v>98</v>
      </c>
      <c r="E21" s="147" t="s">
        <v>97</v>
      </c>
      <c r="F21" s="147" t="s">
        <v>221</v>
      </c>
      <c r="G21" s="147" t="s">
        <v>214</v>
      </c>
      <c r="H21" s="144"/>
      <c r="I21" s="145"/>
    </row>
    <row r="22" spans="1:9" x14ac:dyDescent="0.35">
      <c r="A22" s="146"/>
      <c r="B22" s="147"/>
      <c r="C22" s="147"/>
      <c r="D22" s="147"/>
      <c r="E22" s="147"/>
      <c r="F22" s="147"/>
      <c r="G22" s="147"/>
      <c r="H22" s="144"/>
      <c r="I22" s="145"/>
    </row>
    <row r="23" spans="1:9" x14ac:dyDescent="0.35">
      <c r="A23" s="146" t="s">
        <v>121</v>
      </c>
      <c r="B23" s="147" t="s">
        <v>122</v>
      </c>
      <c r="C23" s="147" t="s">
        <v>123</v>
      </c>
      <c r="D23" s="147" t="s">
        <v>112</v>
      </c>
      <c r="E23" s="147" t="s">
        <v>124</v>
      </c>
      <c r="F23" s="147" t="s">
        <v>125</v>
      </c>
      <c r="G23" s="147" t="s">
        <v>126</v>
      </c>
      <c r="H23" s="144"/>
      <c r="I23" s="145"/>
    </row>
    <row r="24" spans="1:9" x14ac:dyDescent="0.35">
      <c r="A24" s="146" t="s">
        <v>218</v>
      </c>
      <c r="B24" s="147">
        <v>15</v>
      </c>
      <c r="C24" s="147">
        <v>5.1109999999999998</v>
      </c>
      <c r="D24" s="147">
        <v>9.8889999999999993</v>
      </c>
      <c r="E24" s="147">
        <v>9</v>
      </c>
      <c r="F24" s="147">
        <v>9</v>
      </c>
      <c r="G24" s="147">
        <v>3.3809999999999998</v>
      </c>
      <c r="H24" s="144"/>
      <c r="I24" s="145"/>
    </row>
    <row r="25" spans="1:9" x14ac:dyDescent="0.35">
      <c r="A25" s="148" t="s">
        <v>220</v>
      </c>
      <c r="B25" s="149">
        <v>15</v>
      </c>
      <c r="C25" s="149">
        <v>16.670000000000002</v>
      </c>
      <c r="D25" s="149">
        <v>-1.667</v>
      </c>
      <c r="E25" s="149">
        <v>9</v>
      </c>
      <c r="F25" s="149">
        <v>3</v>
      </c>
      <c r="G25" s="149">
        <v>0.40289999999999998</v>
      </c>
      <c r="H25" s="150"/>
      <c r="I25" s="15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I38" sqref="I38"/>
    </sheetView>
  </sheetViews>
  <sheetFormatPr baseColWidth="10" defaultRowHeight="13.5" x14ac:dyDescent="0.35"/>
  <cols>
    <col min="2" max="2" width="31.8984375" customWidth="1"/>
    <col min="3" max="3" width="14.296875" customWidth="1"/>
    <col min="4" max="4" width="14.69921875" customWidth="1"/>
  </cols>
  <sheetData>
    <row r="1" spans="1:7" s="7" customFormat="1" x14ac:dyDescent="0.35">
      <c r="A1" s="7" t="s">
        <v>25</v>
      </c>
    </row>
    <row r="2" spans="1:7" s="11" customFormat="1" x14ac:dyDescent="0.35">
      <c r="A2" s="12" t="s">
        <v>17</v>
      </c>
      <c r="B2" s="11" t="s">
        <v>18</v>
      </c>
      <c r="C2" s="11" t="s">
        <v>19</v>
      </c>
      <c r="D2" s="11" t="s">
        <v>20</v>
      </c>
      <c r="E2" s="11" t="s">
        <v>21</v>
      </c>
      <c r="F2" s="11" t="s">
        <v>22</v>
      </c>
      <c r="G2" s="11" t="s">
        <v>23</v>
      </c>
    </row>
    <row r="3" spans="1:7" x14ac:dyDescent="0.35">
      <c r="A3" s="8">
        <v>0</v>
      </c>
      <c r="B3" s="27" t="s">
        <v>26</v>
      </c>
      <c r="C3" s="27" t="s">
        <v>26</v>
      </c>
      <c r="D3" s="27" t="s">
        <v>26</v>
      </c>
      <c r="E3" s="27" t="s">
        <v>26</v>
      </c>
      <c r="F3" s="27"/>
      <c r="G3" s="27"/>
    </row>
    <row r="4" spans="1:7" x14ac:dyDescent="0.35">
      <c r="A4" s="8">
        <v>4</v>
      </c>
      <c r="B4" s="27">
        <v>1.24602E-3</v>
      </c>
      <c r="C4" s="27">
        <v>2.8958E-4</v>
      </c>
      <c r="D4" s="27" t="s">
        <v>26</v>
      </c>
      <c r="E4" s="27">
        <v>1.8710999999999999E-4</v>
      </c>
      <c r="F4" s="27"/>
      <c r="G4" s="27"/>
    </row>
    <row r="5" spans="1:7" x14ac:dyDescent="0.35">
      <c r="A5" s="8">
        <v>6</v>
      </c>
      <c r="B5" s="27">
        <v>6.1123520000000001E-2</v>
      </c>
      <c r="C5" s="27">
        <v>8.8191859999999997E-2</v>
      </c>
      <c r="D5" s="27">
        <v>1.862016E-2</v>
      </c>
      <c r="E5" s="27">
        <v>1.6397350000000002E-2</v>
      </c>
      <c r="F5" s="27"/>
      <c r="G5" s="27"/>
    </row>
    <row r="6" spans="1:7" x14ac:dyDescent="0.35">
      <c r="A6" s="8">
        <v>8</v>
      </c>
      <c r="B6" s="27">
        <v>4.4086180000000003E-2</v>
      </c>
      <c r="C6" s="27">
        <v>0.43782385000000001</v>
      </c>
      <c r="D6" s="27">
        <v>0.26579726999999997</v>
      </c>
      <c r="E6" s="27">
        <v>0.12164285</v>
      </c>
      <c r="F6" s="27"/>
      <c r="G6" s="27"/>
    </row>
    <row r="7" spans="1:7" x14ac:dyDescent="0.35">
      <c r="A7" s="8">
        <v>10</v>
      </c>
      <c r="B7" s="27">
        <v>0.74794167</v>
      </c>
      <c r="C7" s="27">
        <v>0.59013700000000002</v>
      </c>
      <c r="D7" s="27">
        <v>1.65206841</v>
      </c>
      <c r="E7" s="27">
        <v>0.57111708000000005</v>
      </c>
      <c r="F7" s="27"/>
      <c r="G7" s="27"/>
    </row>
    <row r="8" spans="1:7" x14ac:dyDescent="0.35">
      <c r="A8" s="8">
        <v>12</v>
      </c>
      <c r="B8" s="27">
        <v>1.38304198</v>
      </c>
      <c r="C8" s="27">
        <v>1.15998552</v>
      </c>
      <c r="D8" s="27">
        <v>2.1998637799999998</v>
      </c>
      <c r="E8" s="27">
        <v>2.1704604299999999</v>
      </c>
      <c r="F8" s="27">
        <v>3.1776247400000002</v>
      </c>
      <c r="G8" s="27">
        <v>23.8295052</v>
      </c>
    </row>
    <row r="9" spans="1:7" x14ac:dyDescent="0.35">
      <c r="A9" s="8">
        <v>14</v>
      </c>
      <c r="B9" s="27">
        <v>2.6846571899999998</v>
      </c>
      <c r="C9" s="27">
        <v>6.5007337999999999</v>
      </c>
      <c r="D9" s="27">
        <v>9.2423390300000001</v>
      </c>
      <c r="E9" s="27">
        <v>15.867603799999999</v>
      </c>
      <c r="F9" s="27"/>
      <c r="G9" s="27"/>
    </row>
    <row r="10" spans="1:7" x14ac:dyDescent="0.35">
      <c r="A10" s="8">
        <v>16</v>
      </c>
      <c r="B10" s="27">
        <v>34.049269799999998</v>
      </c>
      <c r="C10" s="27">
        <v>21.028315899999999</v>
      </c>
      <c r="D10" s="27">
        <v>6.2601579000000003</v>
      </c>
      <c r="E10" s="27">
        <v>5.6429286699999999</v>
      </c>
      <c r="F10" s="27">
        <v>8.1535558699999999</v>
      </c>
      <c r="G10" s="27">
        <v>18.919308699999998</v>
      </c>
    </row>
    <row r="11" spans="1:7" x14ac:dyDescent="0.35">
      <c r="A11" s="8">
        <v>18</v>
      </c>
      <c r="B11" s="27">
        <v>7.47550984</v>
      </c>
      <c r="C11" s="27">
        <v>4.82822598</v>
      </c>
      <c r="D11" s="27">
        <v>10.4141323</v>
      </c>
      <c r="E11" s="27">
        <v>8.0143346500000003</v>
      </c>
      <c r="F11" s="27"/>
      <c r="G11" s="27"/>
    </row>
    <row r="13" spans="1:7" x14ac:dyDescent="0.35">
      <c r="B13" s="3"/>
      <c r="C13" s="3"/>
      <c r="D13" s="3"/>
      <c r="E13" s="3"/>
      <c r="F13" s="3"/>
      <c r="G13" s="3"/>
    </row>
    <row r="14" spans="1:7" x14ac:dyDescent="0.35">
      <c r="B14" s="26" t="s">
        <v>96</v>
      </c>
      <c r="C14" s="43"/>
      <c r="D14" s="3"/>
      <c r="E14" s="3"/>
      <c r="F14" s="3"/>
      <c r="G14" s="3"/>
    </row>
    <row r="15" spans="1:7" x14ac:dyDescent="0.35">
      <c r="B15" s="41" t="s">
        <v>37</v>
      </c>
      <c r="C15" s="44">
        <v>0.53839999999999999</v>
      </c>
    </row>
    <row r="16" spans="1:7" x14ac:dyDescent="0.35">
      <c r="B16" s="41" t="s">
        <v>42</v>
      </c>
      <c r="C16" s="44" t="s">
        <v>72</v>
      </c>
      <c r="E16" t="s">
        <v>47</v>
      </c>
    </row>
    <row r="17" spans="2:8" x14ac:dyDescent="0.35">
      <c r="B17" s="41" t="s">
        <v>40</v>
      </c>
      <c r="C17" s="44" t="s">
        <v>98</v>
      </c>
    </row>
    <row r="18" spans="2:8" x14ac:dyDescent="0.35">
      <c r="B18" s="41" t="s">
        <v>99</v>
      </c>
      <c r="C18" s="44" t="s">
        <v>100</v>
      </c>
    </row>
    <row r="19" spans="2:8" x14ac:dyDescent="0.35">
      <c r="B19" s="41" t="s">
        <v>101</v>
      </c>
      <c r="C19" s="44">
        <v>3</v>
      </c>
    </row>
    <row r="20" spans="2:8" x14ac:dyDescent="0.35">
      <c r="B20" s="41" t="s">
        <v>102</v>
      </c>
      <c r="C20" s="44">
        <v>1.357</v>
      </c>
    </row>
    <row r="21" spans="2:8" x14ac:dyDescent="0.35">
      <c r="B21" s="41"/>
      <c r="C21" s="44"/>
    </row>
    <row r="22" spans="2:8" x14ac:dyDescent="0.35">
      <c r="B22" s="41" t="s">
        <v>103</v>
      </c>
      <c r="C22" s="44"/>
    </row>
    <row r="23" spans="2:8" x14ac:dyDescent="0.35">
      <c r="B23" s="41" t="s">
        <v>104</v>
      </c>
      <c r="C23" s="44">
        <v>3</v>
      </c>
    </row>
    <row r="24" spans="2:8" x14ac:dyDescent="0.35">
      <c r="B24" s="42" t="s">
        <v>105</v>
      </c>
      <c r="C24" s="45">
        <v>14</v>
      </c>
    </row>
    <row r="26" spans="2:8" x14ac:dyDescent="0.35">
      <c r="B26" s="62" t="s">
        <v>108</v>
      </c>
      <c r="C26" s="72">
        <v>1</v>
      </c>
      <c r="D26" s="72"/>
      <c r="E26" s="72"/>
      <c r="F26" s="72"/>
      <c r="G26" s="72"/>
      <c r="H26" s="43"/>
    </row>
    <row r="27" spans="2:8" x14ac:dyDescent="0.35">
      <c r="B27" s="41" t="s">
        <v>109</v>
      </c>
      <c r="C27" s="73">
        <v>2</v>
      </c>
      <c r="D27" s="73"/>
      <c r="E27" s="73"/>
      <c r="F27" s="73"/>
      <c r="G27" s="73"/>
      <c r="H27" s="44"/>
    </row>
    <row r="28" spans="2:8" x14ac:dyDescent="0.35">
      <c r="B28" s="41" t="s">
        <v>110</v>
      </c>
      <c r="C28" s="73">
        <v>0.05</v>
      </c>
      <c r="D28" s="73"/>
      <c r="E28" s="73"/>
      <c r="F28" s="73"/>
      <c r="G28" s="73"/>
      <c r="H28" s="44"/>
    </row>
    <row r="29" spans="2:8" x14ac:dyDescent="0.35">
      <c r="B29" s="41"/>
      <c r="C29" s="73"/>
      <c r="D29" s="73"/>
      <c r="E29" s="73"/>
      <c r="F29" s="73"/>
      <c r="G29" s="73"/>
      <c r="H29" s="44"/>
    </row>
    <row r="30" spans="2:8" x14ac:dyDescent="0.35">
      <c r="B30" s="79" t="s">
        <v>111</v>
      </c>
      <c r="C30" s="73" t="s">
        <v>112</v>
      </c>
      <c r="D30" s="73" t="s">
        <v>113</v>
      </c>
      <c r="E30" s="73" t="s">
        <v>114</v>
      </c>
      <c r="F30" s="73" t="s">
        <v>115</v>
      </c>
      <c r="G30" s="73" t="s">
        <v>116</v>
      </c>
      <c r="H30" s="44"/>
    </row>
    <row r="31" spans="2:8" x14ac:dyDescent="0.35">
      <c r="B31" s="41" t="s">
        <v>117</v>
      </c>
      <c r="C31" s="73">
        <v>-2.5</v>
      </c>
      <c r="D31" s="73" t="s">
        <v>100</v>
      </c>
      <c r="E31" s="73" t="s">
        <v>98</v>
      </c>
      <c r="F31" s="73">
        <v>0.70909999999999995</v>
      </c>
      <c r="G31" s="73" t="s">
        <v>130</v>
      </c>
      <c r="H31" s="44">
        <v>16</v>
      </c>
    </row>
    <row r="32" spans="2:8" x14ac:dyDescent="0.35">
      <c r="B32" s="41" t="s">
        <v>119</v>
      </c>
      <c r="C32" s="73">
        <v>0.25</v>
      </c>
      <c r="D32" s="73" t="s">
        <v>100</v>
      </c>
      <c r="E32" s="73" t="s">
        <v>98</v>
      </c>
      <c r="F32" s="73" t="s">
        <v>97</v>
      </c>
      <c r="G32" s="73" t="s">
        <v>118</v>
      </c>
      <c r="H32" s="44">
        <v>18</v>
      </c>
    </row>
    <row r="33" spans="2:8" x14ac:dyDescent="0.35">
      <c r="B33" s="41"/>
      <c r="C33" s="73"/>
      <c r="D33" s="73"/>
      <c r="E33" s="73"/>
      <c r="F33" s="73"/>
      <c r="G33" s="73"/>
      <c r="H33" s="44"/>
    </row>
    <row r="34" spans="2:8" x14ac:dyDescent="0.35">
      <c r="B34" s="41" t="s">
        <v>121</v>
      </c>
      <c r="C34" s="73" t="s">
        <v>122</v>
      </c>
      <c r="D34" s="73" t="s">
        <v>123</v>
      </c>
      <c r="E34" s="73" t="s">
        <v>112</v>
      </c>
      <c r="F34" s="73" t="s">
        <v>124</v>
      </c>
      <c r="G34" s="73" t="s">
        <v>125</v>
      </c>
      <c r="H34" s="44" t="s">
        <v>126</v>
      </c>
    </row>
    <row r="35" spans="2:8" x14ac:dyDescent="0.35">
      <c r="B35" s="41" t="s">
        <v>117</v>
      </c>
      <c r="C35" s="73">
        <v>6.5</v>
      </c>
      <c r="D35" s="73">
        <v>9</v>
      </c>
      <c r="E35" s="73">
        <v>-2.5</v>
      </c>
      <c r="F35" s="73">
        <v>4</v>
      </c>
      <c r="G35" s="73">
        <v>6</v>
      </c>
      <c r="H35" s="44">
        <v>0.92579999999999996</v>
      </c>
    </row>
    <row r="36" spans="2:8" x14ac:dyDescent="0.35">
      <c r="B36" s="42" t="s">
        <v>119</v>
      </c>
      <c r="C36" s="80">
        <v>6.5</v>
      </c>
      <c r="D36" s="80">
        <v>6.25</v>
      </c>
      <c r="E36" s="80">
        <v>0.25</v>
      </c>
      <c r="F36" s="80">
        <v>4</v>
      </c>
      <c r="G36" s="80">
        <v>4</v>
      </c>
      <c r="H36" s="45">
        <v>8.451999999999999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topLeftCell="A13" workbookViewId="0">
      <selection activeCell="E20" sqref="E20"/>
    </sheetView>
  </sheetViews>
  <sheetFormatPr baseColWidth="10" defaultRowHeight="13.5" x14ac:dyDescent="0.35"/>
  <cols>
    <col min="2" max="2" width="42.3984375" customWidth="1"/>
    <col min="3" max="3" width="17.09765625" customWidth="1"/>
    <col min="6" max="6" width="16.69921875" customWidth="1"/>
  </cols>
  <sheetData>
    <row r="1" spans="1:7" s="7" customFormat="1" x14ac:dyDescent="0.35">
      <c r="A1" s="7" t="s">
        <v>24</v>
      </c>
    </row>
    <row r="2" spans="1:7" s="11" customFormat="1" x14ac:dyDescent="0.35">
      <c r="A2" s="12" t="s">
        <v>17</v>
      </c>
      <c r="B2" s="11" t="s">
        <v>18</v>
      </c>
      <c r="C2" s="11" t="s">
        <v>19</v>
      </c>
      <c r="D2" s="11" t="s">
        <v>20</v>
      </c>
      <c r="E2" s="11" t="s">
        <v>21</v>
      </c>
      <c r="F2" s="11" t="s">
        <v>22</v>
      </c>
      <c r="G2" s="11" t="s">
        <v>23</v>
      </c>
    </row>
    <row r="3" spans="1:7" x14ac:dyDescent="0.35">
      <c r="A3" s="8">
        <v>4</v>
      </c>
      <c r="B3" s="13">
        <v>3217882.4569999999</v>
      </c>
      <c r="C3" s="13">
        <v>1017583.781</v>
      </c>
      <c r="D3" s="13" t="s">
        <v>26</v>
      </c>
      <c r="E3" s="13">
        <v>572229.41170000006</v>
      </c>
      <c r="F3" s="13"/>
      <c r="G3" s="13"/>
    </row>
    <row r="4" spans="1:7" x14ac:dyDescent="0.35">
      <c r="A4" s="8">
        <v>6</v>
      </c>
      <c r="B4" s="13">
        <v>57222941.170000002</v>
      </c>
      <c r="C4" s="13">
        <v>180954828.5</v>
      </c>
      <c r="D4" s="13">
        <v>57222941.170000002</v>
      </c>
      <c r="E4" s="13">
        <v>32178824.57</v>
      </c>
      <c r="F4" s="13"/>
      <c r="G4" s="13"/>
    </row>
    <row r="5" spans="1:7" x14ac:dyDescent="0.35">
      <c r="A5" s="8">
        <v>8</v>
      </c>
      <c r="B5" s="13">
        <v>180954828.5</v>
      </c>
      <c r="C5" s="13">
        <v>1017583781</v>
      </c>
      <c r="D5" s="13">
        <v>572229411.70000005</v>
      </c>
      <c r="E5" s="13">
        <v>572229411.70000005</v>
      </c>
      <c r="F5" s="13"/>
      <c r="G5" s="13"/>
    </row>
    <row r="6" spans="1:7" x14ac:dyDescent="0.35">
      <c r="A6" s="8">
        <v>10</v>
      </c>
      <c r="B6" s="13">
        <v>321788245.69999999</v>
      </c>
      <c r="C6" s="13">
        <v>1017583781</v>
      </c>
      <c r="D6" s="13">
        <v>3217882457</v>
      </c>
      <c r="E6" s="13">
        <v>1809548285</v>
      </c>
      <c r="F6" s="13"/>
      <c r="G6" s="13"/>
    </row>
    <row r="7" spans="1:7" x14ac:dyDescent="0.35">
      <c r="A7" s="8">
        <v>12</v>
      </c>
      <c r="B7" s="13">
        <v>1017583781</v>
      </c>
      <c r="C7" s="13">
        <v>1809548285</v>
      </c>
      <c r="D7" s="13">
        <v>1809548285</v>
      </c>
      <c r="E7" s="13">
        <v>3217882457</v>
      </c>
      <c r="F7" s="13">
        <v>3217882457</v>
      </c>
      <c r="G7" s="13">
        <v>18095482851</v>
      </c>
    </row>
    <row r="8" spans="1:7" x14ac:dyDescent="0.35">
      <c r="A8" s="8">
        <v>14</v>
      </c>
      <c r="B8" s="13">
        <v>10175837806</v>
      </c>
      <c r="C8" s="13">
        <v>5722294117</v>
      </c>
      <c r="D8" s="14">
        <v>1017580000000</v>
      </c>
      <c r="E8" s="19">
        <v>51000</v>
      </c>
      <c r="F8" s="13"/>
      <c r="G8" s="13"/>
    </row>
    <row r="9" spans="1:7" x14ac:dyDescent="0.35">
      <c r="A9" s="8">
        <v>16</v>
      </c>
      <c r="B9" s="13">
        <v>10175837806</v>
      </c>
      <c r="C9" s="14">
        <v>180955000000</v>
      </c>
      <c r="D9" s="13">
        <v>18095482851</v>
      </c>
      <c r="E9" s="13">
        <v>5722294117</v>
      </c>
      <c r="F9" s="13">
        <v>32178824568</v>
      </c>
      <c r="G9" s="13">
        <v>18095482851</v>
      </c>
    </row>
    <row r="10" spans="1:7" x14ac:dyDescent="0.35">
      <c r="A10" s="8">
        <v>18</v>
      </c>
      <c r="B10" s="13">
        <v>10175837806</v>
      </c>
      <c r="C10" s="13">
        <v>32178824568</v>
      </c>
      <c r="D10" s="14">
        <v>161276000000</v>
      </c>
      <c r="E10" s="13">
        <v>5722294117</v>
      </c>
      <c r="F10" s="13"/>
      <c r="G10" s="13"/>
    </row>
    <row r="13" spans="1:7" x14ac:dyDescent="0.35">
      <c r="A13" s="20"/>
      <c r="B13" t="s">
        <v>31</v>
      </c>
    </row>
    <row r="14" spans="1:7" x14ac:dyDescent="0.35">
      <c r="B14" t="s">
        <v>30</v>
      </c>
    </row>
    <row r="15" spans="1:7" x14ac:dyDescent="0.35">
      <c r="B15" t="s">
        <v>107</v>
      </c>
    </row>
    <row r="17" spans="2:8" x14ac:dyDescent="0.35">
      <c r="B17" s="26" t="s">
        <v>106</v>
      </c>
      <c r="C17" s="56"/>
    </row>
    <row r="18" spans="2:8" x14ac:dyDescent="0.35">
      <c r="B18" s="24" t="s">
        <v>37</v>
      </c>
      <c r="C18" s="57" t="s">
        <v>97</v>
      </c>
    </row>
    <row r="19" spans="2:8" x14ac:dyDescent="0.35">
      <c r="B19" s="24" t="s">
        <v>42</v>
      </c>
      <c r="C19" s="57" t="s">
        <v>72</v>
      </c>
    </row>
    <row r="20" spans="2:8" x14ac:dyDescent="0.35">
      <c r="B20" s="24" t="s">
        <v>40</v>
      </c>
      <c r="C20" s="57" t="s">
        <v>98</v>
      </c>
    </row>
    <row r="21" spans="2:8" x14ac:dyDescent="0.35">
      <c r="B21" s="24" t="s">
        <v>99</v>
      </c>
      <c r="C21" s="57" t="s">
        <v>100</v>
      </c>
    </row>
    <row r="22" spans="2:8" x14ac:dyDescent="0.35">
      <c r="B22" s="24" t="s">
        <v>101</v>
      </c>
      <c r="C22" s="57">
        <v>3</v>
      </c>
    </row>
    <row r="23" spans="2:8" x14ac:dyDescent="0.35">
      <c r="B23" s="24" t="s">
        <v>102</v>
      </c>
      <c r="C23" s="57">
        <v>0</v>
      </c>
    </row>
    <row r="24" spans="2:8" x14ac:dyDescent="0.35">
      <c r="B24" s="24"/>
      <c r="C24" s="57"/>
    </row>
    <row r="25" spans="2:8" x14ac:dyDescent="0.35">
      <c r="B25" s="24" t="s">
        <v>103</v>
      </c>
      <c r="C25" s="57"/>
    </row>
    <row r="26" spans="2:8" x14ac:dyDescent="0.35">
      <c r="B26" s="24" t="s">
        <v>104</v>
      </c>
      <c r="C26" s="57">
        <v>3</v>
      </c>
    </row>
    <row r="27" spans="2:8" x14ac:dyDescent="0.35">
      <c r="B27" s="25" t="s">
        <v>105</v>
      </c>
      <c r="C27" s="58">
        <v>11</v>
      </c>
    </row>
    <row r="28" spans="2:8" x14ac:dyDescent="0.35">
      <c r="C28" s="18"/>
    </row>
    <row r="29" spans="2:8" x14ac:dyDescent="0.35">
      <c r="B29" s="55" t="s">
        <v>108</v>
      </c>
      <c r="C29" s="59">
        <v>1</v>
      </c>
      <c r="D29" s="59"/>
      <c r="E29" s="59"/>
      <c r="F29" s="59"/>
      <c r="G29" s="59"/>
      <c r="H29" s="56"/>
    </row>
    <row r="30" spans="2:8" x14ac:dyDescent="0.35">
      <c r="B30" s="24" t="s">
        <v>109</v>
      </c>
      <c r="C30" s="60">
        <v>2</v>
      </c>
      <c r="D30" s="60"/>
      <c r="E30" s="60"/>
      <c r="F30" s="60"/>
      <c r="G30" s="60"/>
      <c r="H30" s="57"/>
    </row>
    <row r="31" spans="2:8" x14ac:dyDescent="0.35">
      <c r="B31" s="24" t="s">
        <v>110</v>
      </c>
      <c r="C31" s="60">
        <v>0.05</v>
      </c>
      <c r="D31" s="60"/>
      <c r="E31" s="60"/>
      <c r="F31" s="60"/>
      <c r="G31" s="60"/>
      <c r="H31" s="57"/>
    </row>
    <row r="32" spans="2:8" x14ac:dyDescent="0.35">
      <c r="B32" s="24"/>
      <c r="C32" s="60"/>
      <c r="D32" s="60"/>
      <c r="E32" s="60"/>
      <c r="F32" s="60"/>
      <c r="G32" s="60"/>
      <c r="H32" s="57"/>
    </row>
    <row r="33" spans="2:8" x14ac:dyDescent="0.35">
      <c r="B33" s="79" t="s">
        <v>111</v>
      </c>
      <c r="C33" s="60" t="s">
        <v>112</v>
      </c>
      <c r="D33" s="60" t="s">
        <v>113</v>
      </c>
      <c r="E33" s="60" t="s">
        <v>114</v>
      </c>
      <c r="F33" s="60" t="s">
        <v>115</v>
      </c>
      <c r="G33" s="60" t="s">
        <v>116</v>
      </c>
      <c r="H33" s="57"/>
    </row>
    <row r="34" spans="2:8" x14ac:dyDescent="0.35">
      <c r="B34" s="24" t="s">
        <v>117</v>
      </c>
      <c r="C34" s="60">
        <v>0</v>
      </c>
      <c r="D34" s="60" t="s">
        <v>100</v>
      </c>
      <c r="E34" s="60" t="s">
        <v>98</v>
      </c>
      <c r="F34" s="60" t="s">
        <v>97</v>
      </c>
      <c r="G34" s="60" t="s">
        <v>118</v>
      </c>
      <c r="H34" s="57">
        <v>16</v>
      </c>
    </row>
    <row r="35" spans="2:8" x14ac:dyDescent="0.35">
      <c r="B35" s="24" t="s">
        <v>119</v>
      </c>
      <c r="C35" s="60">
        <v>0</v>
      </c>
      <c r="D35" s="60" t="s">
        <v>100</v>
      </c>
      <c r="E35" s="60" t="s">
        <v>98</v>
      </c>
      <c r="F35" s="60" t="s">
        <v>97</v>
      </c>
      <c r="G35" s="60" t="s">
        <v>120</v>
      </c>
      <c r="H35" s="57">
        <v>18</v>
      </c>
    </row>
    <row r="36" spans="2:8" x14ac:dyDescent="0.35">
      <c r="B36" s="24"/>
      <c r="C36" s="60"/>
      <c r="D36" s="60"/>
      <c r="E36" s="60"/>
      <c r="F36" s="60"/>
      <c r="G36" s="60"/>
      <c r="H36" s="57"/>
    </row>
    <row r="37" spans="2:8" x14ac:dyDescent="0.35">
      <c r="B37" s="24" t="s">
        <v>121</v>
      </c>
      <c r="C37" s="60" t="s">
        <v>122</v>
      </c>
      <c r="D37" s="60" t="s">
        <v>123</v>
      </c>
      <c r="E37" s="60" t="s">
        <v>112</v>
      </c>
      <c r="F37" s="60" t="s">
        <v>124</v>
      </c>
      <c r="G37" s="60" t="s">
        <v>125</v>
      </c>
      <c r="H37" s="57" t="s">
        <v>126</v>
      </c>
    </row>
    <row r="38" spans="2:8" x14ac:dyDescent="0.35">
      <c r="B38" s="24" t="s">
        <v>117</v>
      </c>
      <c r="C38" s="60">
        <v>6</v>
      </c>
      <c r="D38" s="60">
        <v>6</v>
      </c>
      <c r="E38" s="60">
        <v>0</v>
      </c>
      <c r="F38" s="60">
        <v>3</v>
      </c>
      <c r="G38" s="60">
        <v>4</v>
      </c>
      <c r="H38" s="57">
        <v>0</v>
      </c>
    </row>
    <row r="39" spans="2:8" x14ac:dyDescent="0.35">
      <c r="B39" s="25" t="s">
        <v>119</v>
      </c>
      <c r="C39" s="61">
        <v>6</v>
      </c>
      <c r="D39" s="61">
        <v>6</v>
      </c>
      <c r="E39" s="61">
        <v>0</v>
      </c>
      <c r="F39" s="61">
        <v>3</v>
      </c>
      <c r="G39" s="61">
        <v>4</v>
      </c>
      <c r="H39" s="58">
        <v>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B11" sqref="B11"/>
    </sheetView>
  </sheetViews>
  <sheetFormatPr baseColWidth="10" defaultRowHeight="13.5" x14ac:dyDescent="0.35"/>
  <cols>
    <col min="6" max="6" width="11.09765625" style="54"/>
  </cols>
  <sheetData>
    <row r="1" spans="1:7" x14ac:dyDescent="0.35">
      <c r="A1" s="7" t="s">
        <v>169</v>
      </c>
      <c r="B1" s="7"/>
      <c r="C1" s="7"/>
      <c r="D1" s="7"/>
      <c r="E1" s="7"/>
      <c r="F1" s="7"/>
      <c r="G1" s="7"/>
    </row>
    <row r="2" spans="1:7" x14ac:dyDescent="0.35">
      <c r="A2" s="12" t="s">
        <v>17</v>
      </c>
      <c r="B2" s="11" t="s">
        <v>18</v>
      </c>
      <c r="C2" s="11" t="s">
        <v>19</v>
      </c>
      <c r="D2" s="11" t="s">
        <v>20</v>
      </c>
      <c r="E2" s="11" t="s">
        <v>21</v>
      </c>
      <c r="F2" s="11" t="s">
        <v>22</v>
      </c>
      <c r="G2" s="11"/>
    </row>
    <row r="3" spans="1:7" x14ac:dyDescent="0.35">
      <c r="A3" s="8"/>
      <c r="B3" s="1"/>
      <c r="C3" s="1"/>
      <c r="D3" s="1"/>
      <c r="E3" s="1"/>
      <c r="F3" s="1"/>
      <c r="G3" s="1"/>
    </row>
    <row r="4" spans="1:7" x14ac:dyDescent="0.35">
      <c r="A4" s="8">
        <v>6</v>
      </c>
      <c r="B4">
        <v>0</v>
      </c>
      <c r="C4">
        <v>2</v>
      </c>
      <c r="D4">
        <v>0</v>
      </c>
      <c r="E4">
        <v>2</v>
      </c>
      <c r="F4"/>
      <c r="G4" s="1"/>
    </row>
    <row r="5" spans="1:7" x14ac:dyDescent="0.35">
      <c r="A5" s="8">
        <v>8</v>
      </c>
      <c r="B5">
        <v>6</v>
      </c>
      <c r="C5">
        <v>67</v>
      </c>
      <c r="D5">
        <v>18</v>
      </c>
      <c r="E5">
        <v>5</v>
      </c>
      <c r="F5"/>
      <c r="G5" s="1"/>
    </row>
    <row r="6" spans="1:7" x14ac:dyDescent="0.35">
      <c r="A6" s="8">
        <v>10</v>
      </c>
      <c r="B6">
        <v>80</v>
      </c>
      <c r="C6">
        <v>86</v>
      </c>
      <c r="D6">
        <v>54</v>
      </c>
      <c r="E6">
        <v>89</v>
      </c>
      <c r="F6"/>
      <c r="G6" s="1"/>
    </row>
    <row r="7" spans="1:7" x14ac:dyDescent="0.35">
      <c r="A7" s="8">
        <v>12</v>
      </c>
      <c r="B7">
        <v>98</v>
      </c>
      <c r="C7">
        <v>94</v>
      </c>
      <c r="D7">
        <v>100</v>
      </c>
      <c r="E7">
        <v>89</v>
      </c>
      <c r="F7">
        <v>95</v>
      </c>
      <c r="G7" s="1"/>
    </row>
    <row r="8" spans="1:7" x14ac:dyDescent="0.35">
      <c r="A8" s="8">
        <v>14</v>
      </c>
      <c r="B8">
        <v>91</v>
      </c>
      <c r="C8">
        <v>95</v>
      </c>
      <c r="D8">
        <v>98</v>
      </c>
      <c r="E8">
        <v>87</v>
      </c>
      <c r="F8"/>
      <c r="G8" s="1"/>
    </row>
    <row r="9" spans="1:7" x14ac:dyDescent="0.35">
      <c r="A9" s="8">
        <v>16</v>
      </c>
      <c r="B9" s="1" t="s">
        <v>170</v>
      </c>
      <c r="C9" s="1"/>
      <c r="D9" s="1"/>
      <c r="E9" s="1"/>
      <c r="F9" s="1"/>
      <c r="G9" s="1"/>
    </row>
    <row r="10" spans="1:7" x14ac:dyDescent="0.35">
      <c r="A10" s="8">
        <v>18</v>
      </c>
      <c r="B10" s="1" t="s">
        <v>222</v>
      </c>
      <c r="C10" s="1"/>
      <c r="D10" s="1"/>
      <c r="E10" s="1"/>
      <c r="F10" s="1"/>
      <c r="G10" s="1"/>
    </row>
    <row r="23" spans="1:6" x14ac:dyDescent="0.35">
      <c r="A23" s="96"/>
      <c r="B23" s="96"/>
      <c r="C23" s="96"/>
      <c r="D23" s="96"/>
      <c r="E23" s="96"/>
      <c r="F23" s="97"/>
    </row>
    <row r="24" spans="1:6" x14ac:dyDescent="0.35">
      <c r="A24" s="96"/>
      <c r="B24" s="96"/>
      <c r="C24" s="96"/>
      <c r="D24" s="96"/>
      <c r="E24" s="96"/>
      <c r="F24" s="97"/>
    </row>
    <row r="25" spans="1:6" x14ac:dyDescent="0.35">
      <c r="A25" s="96"/>
      <c r="B25" s="96"/>
      <c r="C25" s="96"/>
      <c r="D25" s="96"/>
      <c r="E25" s="96"/>
      <c r="F25" s="97"/>
    </row>
    <row r="26" spans="1:6" x14ac:dyDescent="0.35">
      <c r="A26" s="96"/>
      <c r="B26" s="96"/>
      <c r="C26" s="96"/>
      <c r="D26" s="96"/>
      <c r="E26" s="96"/>
      <c r="F26" s="9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topLeftCell="A19" workbookViewId="0">
      <selection activeCell="K38" sqref="K38"/>
    </sheetView>
  </sheetViews>
  <sheetFormatPr baseColWidth="10" defaultRowHeight="13.5" x14ac:dyDescent="0.35"/>
  <cols>
    <col min="2" max="2" width="36.59765625" customWidth="1"/>
  </cols>
  <sheetData>
    <row r="1" spans="1:7" x14ac:dyDescent="0.35">
      <c r="A1" s="7" t="s">
        <v>27</v>
      </c>
      <c r="B1" s="7"/>
      <c r="C1" s="7"/>
      <c r="D1" s="7"/>
      <c r="E1" s="7"/>
      <c r="F1" s="7"/>
      <c r="G1" s="7"/>
    </row>
    <row r="2" spans="1:7" x14ac:dyDescent="0.35">
      <c r="A2" s="12" t="s">
        <v>17</v>
      </c>
      <c r="B2" s="11" t="s">
        <v>18</v>
      </c>
      <c r="C2" s="11" t="s">
        <v>19</v>
      </c>
      <c r="D2" s="11" t="s">
        <v>20</v>
      </c>
      <c r="E2" s="11" t="s">
        <v>21</v>
      </c>
      <c r="F2" s="11" t="s">
        <v>22</v>
      </c>
      <c r="G2" s="11" t="s">
        <v>23</v>
      </c>
    </row>
    <row r="3" spans="1:7" x14ac:dyDescent="0.35">
      <c r="A3" s="8">
        <v>4</v>
      </c>
      <c r="B3" s="1">
        <v>0</v>
      </c>
      <c r="C3" s="1">
        <v>0</v>
      </c>
      <c r="D3" s="1">
        <v>0</v>
      </c>
      <c r="E3" s="1">
        <v>0</v>
      </c>
      <c r="F3" s="1"/>
      <c r="G3" s="1"/>
    </row>
    <row r="4" spans="1:7" x14ac:dyDescent="0.35">
      <c r="A4" s="8">
        <v>6</v>
      </c>
      <c r="B4" s="1">
        <v>0</v>
      </c>
      <c r="C4" s="1">
        <v>0</v>
      </c>
      <c r="D4" s="1">
        <v>0</v>
      </c>
      <c r="E4" s="1">
        <v>0</v>
      </c>
      <c r="F4" s="1"/>
      <c r="G4" s="1"/>
    </row>
    <row r="5" spans="1:7" x14ac:dyDescent="0.35">
      <c r="A5" s="8">
        <v>8</v>
      </c>
      <c r="B5" s="1">
        <v>0</v>
      </c>
      <c r="C5" s="1">
        <v>1</v>
      </c>
      <c r="D5" s="1">
        <v>0</v>
      </c>
      <c r="E5" s="1">
        <v>0</v>
      </c>
      <c r="F5" s="1"/>
      <c r="G5" s="1"/>
    </row>
    <row r="6" spans="1:7" x14ac:dyDescent="0.35">
      <c r="A6" s="8">
        <v>10</v>
      </c>
      <c r="B6" s="1">
        <v>6</v>
      </c>
      <c r="C6" s="1">
        <v>2</v>
      </c>
      <c r="D6" s="1">
        <v>6</v>
      </c>
      <c r="E6" s="1">
        <v>4</v>
      </c>
      <c r="F6" s="1"/>
      <c r="G6" s="1"/>
    </row>
    <row r="7" spans="1:7" x14ac:dyDescent="0.35">
      <c r="A7" s="8">
        <v>12</v>
      </c>
      <c r="B7" s="1">
        <v>5</v>
      </c>
      <c r="C7" s="1">
        <v>5</v>
      </c>
      <c r="D7" s="1">
        <v>70</v>
      </c>
      <c r="E7" s="1">
        <v>58</v>
      </c>
      <c r="F7" s="1">
        <v>34</v>
      </c>
      <c r="G7" s="1">
        <v>83</v>
      </c>
    </row>
    <row r="8" spans="1:7" x14ac:dyDescent="0.35">
      <c r="A8" s="8">
        <v>14</v>
      </c>
      <c r="B8" s="1">
        <v>78</v>
      </c>
      <c r="C8" s="1">
        <v>92</v>
      </c>
      <c r="D8" s="1">
        <v>79</v>
      </c>
      <c r="E8" s="1">
        <v>75</v>
      </c>
      <c r="F8" s="1"/>
      <c r="G8" s="1"/>
    </row>
    <row r="9" spans="1:7" x14ac:dyDescent="0.35">
      <c r="A9" s="8">
        <v>16</v>
      </c>
      <c r="B9" s="1">
        <v>76</v>
      </c>
      <c r="C9" s="1">
        <v>46</v>
      </c>
      <c r="D9" s="1">
        <v>51</v>
      </c>
      <c r="E9" s="1">
        <v>67</v>
      </c>
      <c r="F9" s="1">
        <v>77</v>
      </c>
      <c r="G9" s="1">
        <v>81</v>
      </c>
    </row>
    <row r="10" spans="1:7" x14ac:dyDescent="0.35">
      <c r="A10" s="8">
        <v>18</v>
      </c>
      <c r="B10" s="1">
        <v>37</v>
      </c>
      <c r="C10" s="1">
        <v>68</v>
      </c>
      <c r="D10" s="1">
        <v>36</v>
      </c>
      <c r="E10" s="1">
        <v>32</v>
      </c>
      <c r="F10" s="1"/>
      <c r="G10" s="1"/>
    </row>
    <row r="13" spans="1:7" x14ac:dyDescent="0.35">
      <c r="B13" s="26" t="s">
        <v>106</v>
      </c>
      <c r="C13" s="72"/>
      <c r="D13" s="64"/>
      <c r="E13" s="65"/>
    </row>
    <row r="14" spans="1:7" x14ac:dyDescent="0.35">
      <c r="B14" s="41" t="s">
        <v>37</v>
      </c>
      <c r="C14" s="73">
        <v>1.41E-2</v>
      </c>
      <c r="D14" s="67"/>
      <c r="E14" s="68"/>
    </row>
    <row r="15" spans="1:7" x14ac:dyDescent="0.35">
      <c r="B15" s="41" t="s">
        <v>42</v>
      </c>
      <c r="C15" s="73" t="s">
        <v>72</v>
      </c>
      <c r="D15" s="67"/>
      <c r="E15" s="68"/>
    </row>
    <row r="16" spans="1:7" x14ac:dyDescent="0.35">
      <c r="B16" s="41" t="s">
        <v>40</v>
      </c>
      <c r="C16" s="73" t="s">
        <v>127</v>
      </c>
      <c r="D16" s="67"/>
      <c r="E16" s="68"/>
    </row>
    <row r="17" spans="2:8" x14ac:dyDescent="0.35">
      <c r="B17" s="41" t="s">
        <v>99</v>
      </c>
      <c r="C17" s="73" t="s">
        <v>45</v>
      </c>
      <c r="D17" s="67"/>
      <c r="E17" s="68"/>
    </row>
    <row r="18" spans="2:8" x14ac:dyDescent="0.35">
      <c r="B18" s="41" t="s">
        <v>101</v>
      </c>
      <c r="C18" s="73">
        <v>3</v>
      </c>
      <c r="D18" s="67"/>
      <c r="E18" s="68"/>
    </row>
    <row r="19" spans="2:8" x14ac:dyDescent="0.35">
      <c r="B19" s="41" t="s">
        <v>102</v>
      </c>
      <c r="C19" s="73">
        <v>7.3810000000000002</v>
      </c>
      <c r="D19" s="67"/>
      <c r="E19" s="68"/>
    </row>
    <row r="20" spans="2:8" x14ac:dyDescent="0.35">
      <c r="B20" s="41"/>
      <c r="C20" s="73"/>
      <c r="D20" s="67"/>
      <c r="E20" s="68"/>
    </row>
    <row r="21" spans="2:8" x14ac:dyDescent="0.35">
      <c r="B21" s="41" t="s">
        <v>103</v>
      </c>
      <c r="C21" s="73"/>
      <c r="D21" s="67"/>
      <c r="E21" s="68"/>
    </row>
    <row r="22" spans="2:8" x14ac:dyDescent="0.35">
      <c r="B22" s="41" t="s">
        <v>104</v>
      </c>
      <c r="C22" s="73">
        <v>3</v>
      </c>
      <c r="D22" s="67"/>
      <c r="E22" s="68"/>
    </row>
    <row r="23" spans="2:8" x14ac:dyDescent="0.35">
      <c r="B23" s="41" t="s">
        <v>105</v>
      </c>
      <c r="C23" s="73">
        <v>14</v>
      </c>
      <c r="D23" s="67"/>
      <c r="E23" s="68"/>
    </row>
    <row r="24" spans="2:8" x14ac:dyDescent="0.35">
      <c r="B24" s="69"/>
      <c r="C24" s="74"/>
      <c r="D24" s="70"/>
      <c r="E24" s="71"/>
    </row>
    <row r="26" spans="2:8" x14ac:dyDescent="0.35">
      <c r="B26" s="62" t="s">
        <v>108</v>
      </c>
      <c r="C26" s="63">
        <v>1</v>
      </c>
      <c r="D26" s="63"/>
      <c r="E26" s="63"/>
      <c r="F26" s="63"/>
      <c r="G26" s="63"/>
      <c r="H26" s="75"/>
    </row>
    <row r="27" spans="2:8" x14ac:dyDescent="0.35">
      <c r="B27" s="41" t="s">
        <v>109</v>
      </c>
      <c r="C27" s="66">
        <v>2</v>
      </c>
      <c r="D27" s="66"/>
      <c r="E27" s="66"/>
      <c r="F27" s="66"/>
      <c r="G27" s="66"/>
      <c r="H27" s="76"/>
    </row>
    <row r="28" spans="2:8" x14ac:dyDescent="0.35">
      <c r="B28" s="41" t="s">
        <v>110</v>
      </c>
      <c r="C28" s="66">
        <v>0.05</v>
      </c>
      <c r="D28" s="66"/>
      <c r="E28" s="66"/>
      <c r="F28" s="66"/>
      <c r="G28" s="66"/>
      <c r="H28" s="76"/>
    </row>
    <row r="29" spans="2:8" x14ac:dyDescent="0.35">
      <c r="B29" s="41"/>
      <c r="C29" s="66"/>
      <c r="D29" s="66"/>
      <c r="E29" s="66"/>
      <c r="F29" s="66"/>
      <c r="G29" s="66"/>
      <c r="H29" s="76"/>
    </row>
    <row r="30" spans="2:8" x14ac:dyDescent="0.35">
      <c r="B30" s="79" t="s">
        <v>111</v>
      </c>
      <c r="C30" s="66" t="s">
        <v>112</v>
      </c>
      <c r="D30" s="66" t="s">
        <v>113</v>
      </c>
      <c r="E30" s="66" t="s">
        <v>114</v>
      </c>
      <c r="F30" s="66" t="s">
        <v>115</v>
      </c>
      <c r="G30" s="66" t="s">
        <v>128</v>
      </c>
      <c r="H30" s="76"/>
    </row>
    <row r="31" spans="2:8" x14ac:dyDescent="0.35">
      <c r="B31" s="41" t="s">
        <v>117</v>
      </c>
      <c r="C31" s="66">
        <v>3.4169999999999998</v>
      </c>
      <c r="D31" s="66" t="s">
        <v>100</v>
      </c>
      <c r="E31" s="66" t="s">
        <v>98</v>
      </c>
      <c r="F31" s="66">
        <v>0.41149999999999998</v>
      </c>
      <c r="G31" s="66" t="s">
        <v>129</v>
      </c>
      <c r="H31" s="76">
        <v>16</v>
      </c>
    </row>
    <row r="32" spans="2:8" x14ac:dyDescent="0.35">
      <c r="B32" s="41" t="s">
        <v>119</v>
      </c>
      <c r="C32" s="66">
        <v>8</v>
      </c>
      <c r="D32" s="66" t="s">
        <v>45</v>
      </c>
      <c r="E32" s="66" t="s">
        <v>127</v>
      </c>
      <c r="F32" s="66">
        <v>1.37E-2</v>
      </c>
      <c r="G32" s="66" t="s">
        <v>130</v>
      </c>
      <c r="H32" s="76">
        <v>18</v>
      </c>
    </row>
    <row r="33" spans="2:8" x14ac:dyDescent="0.35">
      <c r="B33" s="41"/>
      <c r="C33" s="66"/>
      <c r="D33" s="66"/>
      <c r="E33" s="66"/>
      <c r="F33" s="66"/>
      <c r="G33" s="66"/>
      <c r="H33" s="76"/>
    </row>
    <row r="34" spans="2:8" x14ac:dyDescent="0.35">
      <c r="B34" s="41" t="s">
        <v>121</v>
      </c>
      <c r="C34" s="66" t="s">
        <v>122</v>
      </c>
      <c r="D34" s="66" t="s">
        <v>123</v>
      </c>
      <c r="E34" s="66" t="s">
        <v>112</v>
      </c>
      <c r="F34" s="66" t="s">
        <v>124</v>
      </c>
      <c r="G34" s="66" t="s">
        <v>125</v>
      </c>
      <c r="H34" s="76" t="s">
        <v>126</v>
      </c>
    </row>
    <row r="35" spans="2:8" x14ac:dyDescent="0.35">
      <c r="B35" s="41" t="s">
        <v>117</v>
      </c>
      <c r="C35" s="66">
        <v>11.25</v>
      </c>
      <c r="D35" s="66">
        <v>7.8330000000000002</v>
      </c>
      <c r="E35" s="66">
        <v>3.4169999999999998</v>
      </c>
      <c r="F35" s="66">
        <v>4</v>
      </c>
      <c r="G35" s="66">
        <v>6</v>
      </c>
      <c r="H35" s="76">
        <v>1.2649999999999999</v>
      </c>
    </row>
    <row r="36" spans="2:8" x14ac:dyDescent="0.35">
      <c r="B36" s="42" t="s">
        <v>119</v>
      </c>
      <c r="C36" s="77">
        <v>11.25</v>
      </c>
      <c r="D36" s="77">
        <v>3.25</v>
      </c>
      <c r="E36" s="77">
        <v>8</v>
      </c>
      <c r="F36" s="77">
        <v>4</v>
      </c>
      <c r="G36" s="77">
        <v>4</v>
      </c>
      <c r="H36" s="78">
        <v>2.70400000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topLeftCell="A34" workbookViewId="0">
      <selection activeCell="D48" sqref="D48"/>
    </sheetView>
  </sheetViews>
  <sheetFormatPr baseColWidth="10" defaultRowHeight="13.5" x14ac:dyDescent="0.35"/>
  <cols>
    <col min="1" max="1" width="31.3984375" style="21" customWidth="1"/>
    <col min="2" max="2" width="28.8984375" style="18" customWidth="1"/>
    <col min="3" max="3" width="35.3984375" style="18" customWidth="1"/>
    <col min="4" max="4" width="31.09765625" style="18" customWidth="1"/>
    <col min="5" max="5" width="40.59765625" customWidth="1"/>
  </cols>
  <sheetData>
    <row r="1" spans="1:7" x14ac:dyDescent="0.35">
      <c r="A1" s="17" t="s">
        <v>29</v>
      </c>
      <c r="B1" s="17" t="s">
        <v>0</v>
      </c>
      <c r="C1" s="17" t="s">
        <v>28</v>
      </c>
      <c r="D1" s="17" t="s">
        <v>163</v>
      </c>
      <c r="E1" s="17" t="s">
        <v>168</v>
      </c>
      <c r="F1" s="7"/>
      <c r="G1" s="7"/>
    </row>
    <row r="2" spans="1:7" x14ac:dyDescent="0.35">
      <c r="A2" s="22">
        <v>5</v>
      </c>
      <c r="B2" s="18">
        <v>4</v>
      </c>
      <c r="C2" s="15">
        <v>3217882.46</v>
      </c>
      <c r="D2" s="15">
        <v>0</v>
      </c>
    </row>
    <row r="3" spans="1:7" x14ac:dyDescent="0.35">
      <c r="A3" s="16">
        <v>6</v>
      </c>
      <c r="B3" s="18">
        <v>4</v>
      </c>
      <c r="C3" s="15">
        <v>1017583.78</v>
      </c>
      <c r="D3" s="15">
        <v>0</v>
      </c>
    </row>
    <row r="4" spans="1:7" x14ac:dyDescent="0.35">
      <c r="A4" s="16">
        <v>8</v>
      </c>
      <c r="B4" s="18">
        <v>4</v>
      </c>
      <c r="C4" s="15">
        <v>572229.41200000001</v>
      </c>
      <c r="D4" s="15">
        <v>0</v>
      </c>
    </row>
    <row r="5" spans="1:7" x14ac:dyDescent="0.35">
      <c r="A5" s="16">
        <v>9</v>
      </c>
      <c r="B5" s="18">
        <v>6</v>
      </c>
      <c r="C5" s="15">
        <v>57222941.200000003</v>
      </c>
      <c r="D5" s="15">
        <v>0</v>
      </c>
      <c r="E5" s="54"/>
    </row>
    <row r="6" spans="1:7" x14ac:dyDescent="0.35">
      <c r="A6" s="16">
        <v>10</v>
      </c>
      <c r="B6" s="18">
        <v>6</v>
      </c>
      <c r="C6" s="15">
        <v>180954829</v>
      </c>
      <c r="D6" s="15">
        <v>0</v>
      </c>
      <c r="E6" s="54">
        <v>0</v>
      </c>
    </row>
    <row r="7" spans="1:7" x14ac:dyDescent="0.35">
      <c r="A7" s="16">
        <v>11</v>
      </c>
      <c r="B7" s="18">
        <v>6</v>
      </c>
      <c r="C7" s="15">
        <v>57222941.200000003</v>
      </c>
      <c r="D7" s="15">
        <v>0</v>
      </c>
      <c r="E7" s="54">
        <v>1.9736842105263157</v>
      </c>
    </row>
    <row r="8" spans="1:7" x14ac:dyDescent="0.35">
      <c r="A8" s="16">
        <v>12</v>
      </c>
      <c r="B8" s="18">
        <v>6</v>
      </c>
      <c r="C8" s="15">
        <v>32178824.600000001</v>
      </c>
      <c r="D8" s="15">
        <v>0</v>
      </c>
      <c r="E8" s="54">
        <v>0</v>
      </c>
    </row>
    <row r="9" spans="1:7" x14ac:dyDescent="0.35">
      <c r="A9" s="16">
        <v>13</v>
      </c>
      <c r="B9" s="18">
        <v>8</v>
      </c>
      <c r="C9" s="15">
        <v>180954829</v>
      </c>
      <c r="D9" s="15">
        <v>0</v>
      </c>
      <c r="E9" s="54">
        <v>2.1276595744680851</v>
      </c>
    </row>
    <row r="10" spans="1:7" x14ac:dyDescent="0.35">
      <c r="A10" s="16">
        <v>14</v>
      </c>
      <c r="B10" s="18">
        <v>8</v>
      </c>
      <c r="C10" s="15">
        <v>1017583781</v>
      </c>
      <c r="D10" s="15">
        <v>1</v>
      </c>
      <c r="E10" s="54">
        <v>6.091370558375635</v>
      </c>
    </row>
    <row r="11" spans="1:7" x14ac:dyDescent="0.35">
      <c r="A11" s="16">
        <v>15</v>
      </c>
      <c r="B11" s="18">
        <v>8</v>
      </c>
      <c r="C11" s="15">
        <v>572229412</v>
      </c>
      <c r="D11" s="15">
        <v>0</v>
      </c>
      <c r="E11" s="54">
        <v>67.428571428571431</v>
      </c>
    </row>
    <row r="12" spans="1:7" x14ac:dyDescent="0.35">
      <c r="A12" s="16">
        <v>16</v>
      </c>
      <c r="B12" s="18">
        <v>8</v>
      </c>
      <c r="C12" s="15">
        <v>572229412</v>
      </c>
      <c r="D12" s="15">
        <v>0</v>
      </c>
      <c r="E12" s="54">
        <v>18.292682926829269</v>
      </c>
    </row>
    <row r="13" spans="1:7" x14ac:dyDescent="0.35">
      <c r="A13" s="16">
        <v>17</v>
      </c>
      <c r="B13" s="18">
        <v>10</v>
      </c>
      <c r="C13" s="15">
        <v>321788246</v>
      </c>
      <c r="D13" s="15">
        <v>6</v>
      </c>
      <c r="E13" s="54">
        <v>4.5454545454545459</v>
      </c>
    </row>
    <row r="14" spans="1:7" x14ac:dyDescent="0.35">
      <c r="A14" s="16">
        <v>18</v>
      </c>
      <c r="B14" s="18">
        <v>10</v>
      </c>
      <c r="C14" s="15">
        <v>1017583781</v>
      </c>
      <c r="D14" s="15">
        <v>2</v>
      </c>
      <c r="E14" s="54">
        <v>80</v>
      </c>
    </row>
    <row r="15" spans="1:7" x14ac:dyDescent="0.35">
      <c r="A15" s="16">
        <v>19</v>
      </c>
      <c r="B15" s="18">
        <v>10</v>
      </c>
      <c r="C15" s="15">
        <v>3217882457</v>
      </c>
      <c r="D15" s="15">
        <v>6</v>
      </c>
      <c r="E15" s="54">
        <v>86.274509803921575</v>
      </c>
    </row>
    <row r="16" spans="1:7" x14ac:dyDescent="0.35">
      <c r="A16" s="16">
        <v>20</v>
      </c>
      <c r="B16" s="18">
        <v>10</v>
      </c>
      <c r="C16" s="15">
        <v>1809548285</v>
      </c>
      <c r="D16" s="15">
        <v>4</v>
      </c>
      <c r="E16" s="54">
        <v>53.793103448275858</v>
      </c>
    </row>
    <row r="17" spans="1:5" x14ac:dyDescent="0.35">
      <c r="A17" s="16">
        <v>24</v>
      </c>
      <c r="B17" s="18">
        <v>12</v>
      </c>
      <c r="C17" s="15">
        <v>1017583781</v>
      </c>
      <c r="D17" s="15">
        <v>5</v>
      </c>
      <c r="E17">
        <v>88.9908256880734</v>
      </c>
    </row>
    <row r="18" spans="1:5" x14ac:dyDescent="0.35">
      <c r="A18" s="16">
        <v>25</v>
      </c>
      <c r="B18" s="18">
        <v>12</v>
      </c>
      <c r="C18" s="15">
        <v>1809548285</v>
      </c>
      <c r="D18" s="15">
        <v>5</v>
      </c>
      <c r="E18">
        <v>97.701149425287355</v>
      </c>
    </row>
    <row r="19" spans="1:5" x14ac:dyDescent="0.35">
      <c r="A19" s="16">
        <v>26</v>
      </c>
      <c r="B19" s="18">
        <v>12</v>
      </c>
      <c r="C19" s="15">
        <v>1809548285</v>
      </c>
      <c r="D19" s="15">
        <v>70</v>
      </c>
      <c r="E19">
        <v>93.84615384615384</v>
      </c>
    </row>
    <row r="20" spans="1:5" x14ac:dyDescent="0.35">
      <c r="A20" s="16">
        <v>30</v>
      </c>
      <c r="B20" s="18">
        <v>12</v>
      </c>
      <c r="C20" s="15">
        <v>3217882457</v>
      </c>
      <c r="D20" s="15">
        <v>58</v>
      </c>
      <c r="E20">
        <v>100</v>
      </c>
    </row>
    <row r="21" spans="1:5" x14ac:dyDescent="0.35">
      <c r="A21" s="16">
        <v>31</v>
      </c>
      <c r="B21" s="18">
        <v>12</v>
      </c>
      <c r="C21" s="15">
        <v>3217882457</v>
      </c>
      <c r="D21" s="15">
        <v>34</v>
      </c>
      <c r="E21">
        <v>88.888888888888886</v>
      </c>
    </row>
    <row r="22" spans="1:5" x14ac:dyDescent="0.35">
      <c r="A22" s="16">
        <v>32</v>
      </c>
      <c r="B22" s="18">
        <v>12</v>
      </c>
      <c r="C22" s="15">
        <v>18095000000</v>
      </c>
      <c r="D22" s="15">
        <v>83</v>
      </c>
      <c r="E22">
        <v>94.630872483221466</v>
      </c>
    </row>
    <row r="23" spans="1:5" x14ac:dyDescent="0.35">
      <c r="A23" s="16">
        <v>37</v>
      </c>
      <c r="B23" s="18">
        <v>14</v>
      </c>
      <c r="C23" s="15">
        <v>10176000000</v>
      </c>
      <c r="D23" s="15">
        <v>78</v>
      </c>
      <c r="E23">
        <v>90.909090909090907</v>
      </c>
    </row>
    <row r="24" spans="1:5" x14ac:dyDescent="0.35">
      <c r="A24" s="16">
        <v>38</v>
      </c>
      <c r="B24" s="18">
        <v>14</v>
      </c>
      <c r="C24" s="15">
        <v>5722294117</v>
      </c>
      <c r="D24" s="15">
        <v>92</v>
      </c>
      <c r="E24">
        <v>94.565217391304344</v>
      </c>
    </row>
    <row r="25" spans="1:5" x14ac:dyDescent="0.35">
      <c r="A25" s="16">
        <v>39</v>
      </c>
      <c r="B25" s="18">
        <v>14</v>
      </c>
      <c r="C25" s="15">
        <v>3217882457</v>
      </c>
      <c r="D25" s="15">
        <v>79</v>
      </c>
      <c r="E25">
        <v>98.378378378378386</v>
      </c>
    </row>
    <row r="26" spans="1:5" x14ac:dyDescent="0.35">
      <c r="A26" s="16">
        <v>48</v>
      </c>
      <c r="B26" s="18">
        <v>16</v>
      </c>
      <c r="C26" s="15">
        <v>10176000000</v>
      </c>
      <c r="D26" s="15">
        <v>76</v>
      </c>
    </row>
    <row r="27" spans="1:5" x14ac:dyDescent="0.35">
      <c r="A27" s="16">
        <v>49</v>
      </c>
      <c r="B27" s="18">
        <v>16</v>
      </c>
      <c r="C27" s="15">
        <v>180950000000</v>
      </c>
      <c r="D27" s="15">
        <v>46</v>
      </c>
    </row>
    <row r="28" spans="1:5" x14ac:dyDescent="0.35">
      <c r="A28" s="16">
        <v>50</v>
      </c>
      <c r="B28" s="18">
        <v>16</v>
      </c>
      <c r="C28" s="15">
        <v>18095000000</v>
      </c>
      <c r="D28" s="15">
        <v>51</v>
      </c>
    </row>
    <row r="29" spans="1:5" x14ac:dyDescent="0.35">
      <c r="A29" s="16">
        <v>51</v>
      </c>
      <c r="B29" s="18">
        <v>16</v>
      </c>
      <c r="C29" s="15">
        <v>5722294117</v>
      </c>
      <c r="D29" s="15">
        <v>67</v>
      </c>
    </row>
    <row r="30" spans="1:5" x14ac:dyDescent="0.35">
      <c r="A30" s="16">
        <v>52</v>
      </c>
      <c r="B30" s="18">
        <v>16</v>
      </c>
      <c r="C30" s="15">
        <v>32179000000</v>
      </c>
      <c r="D30" s="15">
        <v>77</v>
      </c>
    </row>
    <row r="31" spans="1:5" x14ac:dyDescent="0.35">
      <c r="A31" s="16">
        <v>53</v>
      </c>
      <c r="B31" s="18">
        <v>16</v>
      </c>
      <c r="C31" s="15">
        <v>18095000000</v>
      </c>
      <c r="D31" s="15">
        <v>81</v>
      </c>
    </row>
    <row r="32" spans="1:5" x14ac:dyDescent="0.35">
      <c r="A32" s="16">
        <v>58</v>
      </c>
      <c r="B32" s="18">
        <v>18</v>
      </c>
      <c r="C32" s="15">
        <v>10176000000</v>
      </c>
      <c r="D32" s="15">
        <v>37</v>
      </c>
    </row>
    <row r="33" spans="1:4" x14ac:dyDescent="0.35">
      <c r="A33" s="16">
        <v>59</v>
      </c>
      <c r="B33" s="18">
        <v>18</v>
      </c>
      <c r="C33" s="15">
        <v>32179000000</v>
      </c>
      <c r="D33" s="15">
        <v>68</v>
      </c>
    </row>
    <row r="34" spans="1:4" x14ac:dyDescent="0.35">
      <c r="A34" s="16">
        <v>60</v>
      </c>
      <c r="B34" s="18">
        <v>18</v>
      </c>
      <c r="C34" s="15">
        <v>161280000000</v>
      </c>
      <c r="D34" s="15">
        <v>36</v>
      </c>
    </row>
    <row r="35" spans="1:4" x14ac:dyDescent="0.35">
      <c r="A35" s="16">
        <v>61</v>
      </c>
      <c r="B35" s="18">
        <v>18</v>
      </c>
      <c r="C35" s="15">
        <v>5722294117</v>
      </c>
      <c r="D35" s="15">
        <v>32</v>
      </c>
    </row>
    <row r="37" spans="1:4" x14ac:dyDescent="0.35">
      <c r="A37" s="23" t="s">
        <v>32</v>
      </c>
    </row>
    <row r="39" spans="1:4" ht="38.5" x14ac:dyDescent="0.35">
      <c r="A39" s="98"/>
      <c r="B39" s="99" t="s">
        <v>166</v>
      </c>
      <c r="C39" s="100" t="s">
        <v>167</v>
      </c>
    </row>
    <row r="40" spans="1:4" x14ac:dyDescent="0.35">
      <c r="A40" s="79" t="s">
        <v>33</v>
      </c>
      <c r="B40" s="101"/>
      <c r="C40" s="102"/>
    </row>
    <row r="41" spans="1:4" x14ac:dyDescent="0.35">
      <c r="A41" s="24" t="s">
        <v>34</v>
      </c>
      <c r="B41" s="101">
        <v>0.83530000000000004</v>
      </c>
      <c r="C41" s="102">
        <v>0.83020000000000005</v>
      </c>
    </row>
    <row r="42" spans="1:4" x14ac:dyDescent="0.35">
      <c r="A42" s="24" t="s">
        <v>35</v>
      </c>
      <c r="B42" s="101" t="s">
        <v>36</v>
      </c>
      <c r="C42" s="102" t="s">
        <v>164</v>
      </c>
    </row>
    <row r="43" spans="1:4" x14ac:dyDescent="0.35">
      <c r="A43" s="24"/>
      <c r="B43" s="101"/>
      <c r="C43" s="102"/>
    </row>
    <row r="44" spans="1:4" x14ac:dyDescent="0.35">
      <c r="A44" s="24" t="s">
        <v>37</v>
      </c>
      <c r="B44" s="101"/>
      <c r="C44" s="102"/>
    </row>
    <row r="45" spans="1:4" x14ac:dyDescent="0.35">
      <c r="A45" s="24" t="s">
        <v>38</v>
      </c>
      <c r="B45" s="101" t="s">
        <v>39</v>
      </c>
      <c r="C45" s="102">
        <v>2.0000000000000001E-4</v>
      </c>
      <c r="D45" s="18" t="s">
        <v>171</v>
      </c>
    </row>
    <row r="46" spans="1:4" x14ac:dyDescent="0.35">
      <c r="A46" s="24" t="s">
        <v>40</v>
      </c>
      <c r="B46" s="101" t="s">
        <v>41</v>
      </c>
      <c r="C46" s="102" t="s">
        <v>165</v>
      </c>
    </row>
    <row r="47" spans="1:4" x14ac:dyDescent="0.35">
      <c r="A47" s="24" t="s">
        <v>42</v>
      </c>
      <c r="B47" s="101" t="s">
        <v>43</v>
      </c>
      <c r="C47" s="102" t="s">
        <v>72</v>
      </c>
    </row>
    <row r="48" spans="1:4" x14ac:dyDescent="0.35">
      <c r="A48" s="24" t="s">
        <v>44</v>
      </c>
      <c r="B48" s="101" t="s">
        <v>45</v>
      </c>
      <c r="C48" s="102" t="s">
        <v>45</v>
      </c>
    </row>
    <row r="49" spans="1:3" x14ac:dyDescent="0.35">
      <c r="A49" s="24"/>
      <c r="B49" s="101"/>
      <c r="C49" s="102"/>
    </row>
    <row r="50" spans="1:3" x14ac:dyDescent="0.35">
      <c r="A50" s="25" t="s">
        <v>46</v>
      </c>
      <c r="B50" s="103">
        <v>34</v>
      </c>
      <c r="C50" s="104">
        <v>15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K20" sqref="K20"/>
    </sheetView>
  </sheetViews>
  <sheetFormatPr baseColWidth="10" defaultRowHeight="13.5" x14ac:dyDescent="0.35"/>
  <cols>
    <col min="5" max="5" width="11.09765625" customWidth="1"/>
    <col min="7" max="7" width="11.09765625" style="34"/>
    <col min="13" max="13" width="18.59765625" customWidth="1"/>
  </cols>
  <sheetData>
    <row r="1" spans="1:13" s="32" customFormat="1" x14ac:dyDescent="0.35">
      <c r="A1" s="7" t="s">
        <v>61</v>
      </c>
      <c r="B1" s="7"/>
      <c r="C1" s="7"/>
      <c r="D1" s="7"/>
      <c r="E1" s="7"/>
      <c r="F1" s="7"/>
      <c r="H1" s="7" t="s">
        <v>62</v>
      </c>
      <c r="I1" s="7"/>
      <c r="J1" s="7"/>
      <c r="K1" s="7"/>
      <c r="L1" s="7"/>
      <c r="M1" s="7"/>
    </row>
    <row r="2" spans="1:13" s="29" customFormat="1" x14ac:dyDescent="0.35">
      <c r="A2" s="28"/>
      <c r="B2" s="28" t="s">
        <v>49</v>
      </c>
      <c r="C2" s="28" t="s">
        <v>50</v>
      </c>
      <c r="D2" s="28" t="s">
        <v>51</v>
      </c>
      <c r="E2" s="28" t="s">
        <v>52</v>
      </c>
      <c r="G2" s="33"/>
      <c r="H2" s="28"/>
      <c r="I2" s="28" t="s">
        <v>49</v>
      </c>
      <c r="J2" s="28" t="s">
        <v>50</v>
      </c>
      <c r="K2" s="28" t="s">
        <v>51</v>
      </c>
      <c r="L2" s="28" t="s">
        <v>52</v>
      </c>
    </row>
    <row r="3" spans="1:13" x14ac:dyDescent="0.35">
      <c r="A3" s="30" t="s">
        <v>53</v>
      </c>
      <c r="B3" s="31">
        <v>5</v>
      </c>
      <c r="C3" s="31">
        <v>10</v>
      </c>
      <c r="D3" s="31">
        <v>1</v>
      </c>
      <c r="E3" s="31">
        <v>2</v>
      </c>
      <c r="H3" s="30" t="s">
        <v>53</v>
      </c>
      <c r="I3" s="31">
        <v>10</v>
      </c>
      <c r="J3" s="31">
        <v>4</v>
      </c>
      <c r="K3" s="31"/>
      <c r="L3" s="31"/>
    </row>
    <row r="4" spans="1:13" x14ac:dyDescent="0.35">
      <c r="A4" s="30" t="s">
        <v>54</v>
      </c>
      <c r="B4" s="31">
        <v>2</v>
      </c>
      <c r="C4" s="31">
        <v>2</v>
      </c>
      <c r="D4" s="31"/>
      <c r="E4" s="31"/>
      <c r="H4" s="30" t="s">
        <v>54</v>
      </c>
      <c r="I4" s="31">
        <v>2</v>
      </c>
      <c r="J4" s="31">
        <v>2</v>
      </c>
      <c r="K4" s="31"/>
      <c r="L4" s="31"/>
    </row>
    <row r="5" spans="1:13" x14ac:dyDescent="0.35">
      <c r="A5" s="30" t="s">
        <v>55</v>
      </c>
      <c r="B5" s="31"/>
      <c r="C5" s="31">
        <v>4</v>
      </c>
      <c r="D5" s="31"/>
      <c r="E5" s="31"/>
      <c r="H5" s="30" t="s">
        <v>55</v>
      </c>
      <c r="I5" s="31">
        <v>3</v>
      </c>
      <c r="J5" s="31">
        <v>1</v>
      </c>
      <c r="K5" s="31"/>
      <c r="L5" s="31"/>
    </row>
    <row r="6" spans="1:13" x14ac:dyDescent="0.35">
      <c r="A6" s="30" t="s">
        <v>56</v>
      </c>
      <c r="B6" s="31"/>
      <c r="C6" s="31">
        <v>2</v>
      </c>
      <c r="D6" s="31">
        <v>1</v>
      </c>
      <c r="E6" s="31">
        <v>1</v>
      </c>
      <c r="H6" s="30" t="s">
        <v>56</v>
      </c>
      <c r="I6" s="31"/>
      <c r="J6" s="31">
        <v>2</v>
      </c>
      <c r="K6" s="31">
        <v>1</v>
      </c>
      <c r="L6" s="31">
        <v>1</v>
      </c>
    </row>
    <row r="7" spans="1:13" x14ac:dyDescent="0.35">
      <c r="A7" s="30" t="s">
        <v>57</v>
      </c>
      <c r="B7" s="31"/>
      <c r="C7" s="31">
        <v>1</v>
      </c>
      <c r="D7" s="31">
        <v>3</v>
      </c>
      <c r="E7" s="31"/>
      <c r="H7" s="30" t="s">
        <v>57</v>
      </c>
      <c r="I7" s="31"/>
      <c r="J7" s="31">
        <v>1</v>
      </c>
      <c r="K7" s="31">
        <v>2</v>
      </c>
      <c r="L7" s="31">
        <v>1</v>
      </c>
    </row>
    <row r="8" spans="1:13" x14ac:dyDescent="0.35">
      <c r="A8" s="30" t="s">
        <v>58</v>
      </c>
      <c r="B8" s="31"/>
      <c r="C8" s="31">
        <v>2</v>
      </c>
      <c r="D8" s="31">
        <v>1</v>
      </c>
      <c r="E8" s="31"/>
      <c r="H8" s="30" t="s">
        <v>58</v>
      </c>
      <c r="I8" s="31"/>
      <c r="J8" s="31">
        <v>1</v>
      </c>
      <c r="K8" s="31">
        <v>2</v>
      </c>
      <c r="L8" s="31"/>
    </row>
    <row r="9" spans="1:13" x14ac:dyDescent="0.35">
      <c r="A9" s="30" t="s">
        <v>59</v>
      </c>
      <c r="B9" s="31"/>
      <c r="C9" s="31">
        <v>2</v>
      </c>
      <c r="D9" s="31">
        <v>2</v>
      </c>
      <c r="E9" s="31"/>
      <c r="H9" s="30" t="s">
        <v>59</v>
      </c>
      <c r="I9" s="31"/>
      <c r="J9" s="31">
        <v>1</v>
      </c>
      <c r="K9" s="31">
        <v>1</v>
      </c>
      <c r="L9" s="31">
        <v>2</v>
      </c>
    </row>
    <row r="10" spans="1:13" x14ac:dyDescent="0.35">
      <c r="A10" s="30" t="s">
        <v>60</v>
      </c>
      <c r="B10" s="31"/>
      <c r="C10" s="31">
        <v>2</v>
      </c>
      <c r="D10" s="31">
        <v>1</v>
      </c>
      <c r="E10" s="31">
        <v>2</v>
      </c>
      <c r="H10" s="30" t="s">
        <v>60</v>
      </c>
      <c r="I10" s="31"/>
      <c r="J10" s="31">
        <v>4</v>
      </c>
      <c r="K10" s="31">
        <v>1</v>
      </c>
      <c r="L10" s="31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H20" sqref="H20"/>
    </sheetView>
  </sheetViews>
  <sheetFormatPr baseColWidth="10" defaultRowHeight="13.5" x14ac:dyDescent="0.35"/>
  <sheetData>
    <row r="1" spans="1:7" s="7" customFormat="1" x14ac:dyDescent="0.35">
      <c r="A1" s="7" t="s">
        <v>48</v>
      </c>
    </row>
    <row r="2" spans="1:7" s="11" customFormat="1" x14ac:dyDescent="0.35">
      <c r="A2" s="12" t="s">
        <v>17</v>
      </c>
      <c r="B2" s="11" t="s">
        <v>18</v>
      </c>
      <c r="C2" s="11" t="s">
        <v>19</v>
      </c>
      <c r="D2" s="11" t="s">
        <v>20</v>
      </c>
      <c r="E2" s="11" t="s">
        <v>21</v>
      </c>
      <c r="F2" s="11" t="s">
        <v>22</v>
      </c>
      <c r="G2" s="11" t="s">
        <v>23</v>
      </c>
    </row>
    <row r="3" spans="1:7" x14ac:dyDescent="0.35">
      <c r="A3" s="8">
        <v>0</v>
      </c>
      <c r="B3" s="27" t="s">
        <v>26</v>
      </c>
      <c r="C3" s="27" t="s">
        <v>26</v>
      </c>
      <c r="D3" s="27" t="s">
        <v>26</v>
      </c>
      <c r="E3" s="27" t="s">
        <v>26</v>
      </c>
      <c r="F3" s="27"/>
      <c r="G3" s="27"/>
    </row>
    <row r="4" spans="1:7" x14ac:dyDescent="0.35">
      <c r="A4" s="8">
        <v>4</v>
      </c>
      <c r="B4" s="27" t="s">
        <v>26</v>
      </c>
      <c r="C4" s="27" t="s">
        <v>26</v>
      </c>
      <c r="D4" s="27" t="s">
        <v>26</v>
      </c>
      <c r="E4" s="27" t="s">
        <v>26</v>
      </c>
      <c r="F4" s="27"/>
      <c r="G4" s="27"/>
    </row>
    <row r="5" spans="1:7" x14ac:dyDescent="0.35">
      <c r="A5" s="8">
        <v>6</v>
      </c>
      <c r="B5" s="1">
        <v>0.61259602999999996</v>
      </c>
      <c r="C5" s="1">
        <v>0.33626238000000003</v>
      </c>
      <c r="D5" s="1">
        <v>0.14315964</v>
      </c>
      <c r="E5" s="27" t="s">
        <v>26</v>
      </c>
      <c r="F5" s="27"/>
      <c r="G5" s="27"/>
    </row>
    <row r="6" spans="1:7" x14ac:dyDescent="0.35">
      <c r="A6" s="8">
        <v>8</v>
      </c>
      <c r="B6" s="1">
        <v>0.56369051000000003</v>
      </c>
      <c r="C6" s="1">
        <v>3.0887406099999999</v>
      </c>
      <c r="D6" s="1">
        <v>1.4335633000000001</v>
      </c>
      <c r="E6" s="1">
        <v>1.28372109</v>
      </c>
      <c r="F6" s="1"/>
      <c r="G6" s="1"/>
    </row>
    <row r="7" spans="1:7" x14ac:dyDescent="0.35">
      <c r="A7" s="8">
        <v>10</v>
      </c>
      <c r="B7" s="1">
        <v>3.22860507</v>
      </c>
      <c r="C7" s="1">
        <v>4.8559174799999996</v>
      </c>
      <c r="D7" s="1">
        <v>5.6489851800000004</v>
      </c>
      <c r="E7" s="1">
        <v>3.6286295700000002</v>
      </c>
      <c r="F7" s="1"/>
      <c r="G7" s="1"/>
    </row>
    <row r="8" spans="1:7" x14ac:dyDescent="0.35">
      <c r="A8" s="8">
        <v>12</v>
      </c>
      <c r="B8" s="1">
        <v>3.8771732000000001</v>
      </c>
      <c r="C8" s="1">
        <v>6.0534282299999997</v>
      </c>
      <c r="D8" s="1">
        <v>8.6982125499999992</v>
      </c>
      <c r="E8" s="1">
        <v>6.4692323700000003</v>
      </c>
      <c r="F8" s="1">
        <v>4.43353164</v>
      </c>
      <c r="G8" s="1">
        <v>1.8718433699999999</v>
      </c>
    </row>
    <row r="9" spans="1:7" x14ac:dyDescent="0.35">
      <c r="A9" s="8">
        <v>14</v>
      </c>
      <c r="B9" s="1">
        <v>5.7463854400000001</v>
      </c>
      <c r="C9" s="1">
        <v>3.3855331899999999</v>
      </c>
      <c r="D9" s="1">
        <v>2.8370869399999998</v>
      </c>
      <c r="E9" s="1">
        <v>1.6206124</v>
      </c>
      <c r="F9" s="1"/>
      <c r="G9" s="1"/>
    </row>
    <row r="10" spans="1:7" x14ac:dyDescent="0.35">
      <c r="A10" s="8">
        <v>16</v>
      </c>
      <c r="B10" s="1">
        <v>4.4909532800000003</v>
      </c>
      <c r="C10" s="1">
        <v>2.6447663600000002</v>
      </c>
      <c r="D10" s="1">
        <v>6.6175196600000001</v>
      </c>
      <c r="E10" s="1">
        <v>3.5834586700000002</v>
      </c>
      <c r="F10" s="1"/>
      <c r="G10" s="1"/>
    </row>
    <row r="11" spans="1:7" x14ac:dyDescent="0.35">
      <c r="A11" s="8">
        <v>18</v>
      </c>
      <c r="B11" s="1">
        <v>2.4943171500000001</v>
      </c>
      <c r="C11" s="1">
        <v>3.05861165</v>
      </c>
      <c r="D11" s="1">
        <v>1.8643532599999999</v>
      </c>
      <c r="E11" s="1">
        <v>1.31706686</v>
      </c>
      <c r="F11" s="1"/>
      <c r="G11" s="1"/>
    </row>
    <row r="12" spans="1:7" x14ac:dyDescent="0.35">
      <c r="F12" s="1"/>
      <c r="G1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5</vt:i4>
      </vt:variant>
    </vt:vector>
  </HeadingPairs>
  <TitlesOfParts>
    <vt:vector size="25" baseType="lpstr">
      <vt:lpstr>Fig 1B mortality</vt:lpstr>
      <vt:lpstr>Fig 1C HCT</vt:lpstr>
      <vt:lpstr>Fig 1D qPCR blood</vt:lpstr>
      <vt:lpstr>Fig 1D infective particles</vt:lpstr>
      <vt:lpstr>Fig 1F ISAV HE staining</vt:lpstr>
      <vt:lpstr>Fig 1F ISAV HE flow cytometry</vt:lpstr>
      <vt:lpstr>Fig 1F Spearman correlation</vt:lpstr>
      <vt:lpstr>S1A-B erythrophagocytosis</vt:lpstr>
      <vt:lpstr>S1D qPCR head kidney</vt:lpstr>
      <vt:lpstr>Fig 2C VHC signal</vt:lpstr>
      <vt:lpstr>Fig 2D-F VBA blood smears</vt:lpstr>
      <vt:lpstr>Fig 2C and 2F Correlation</vt:lpstr>
      <vt:lpstr>Fig 3A ISAV dose titration</vt:lpstr>
      <vt:lpstr>Fig 4A WGA in vitro</vt:lpstr>
      <vt:lpstr>Fig 4B SNA in vitro</vt:lpstr>
      <vt:lpstr>Fig 4C WGA in vivo</vt:lpstr>
      <vt:lpstr>Fig 4D WGA in vivo pooled</vt:lpstr>
      <vt:lpstr>Fig 4E WGA plasma incubation</vt:lpstr>
      <vt:lpstr>Fig 5A monoclonal WGA</vt:lpstr>
      <vt:lpstr>Fig 5B monoclonal SNA</vt:lpstr>
      <vt:lpstr>Fig 5C monoclonal low dose</vt:lpstr>
      <vt:lpstr>Fig 5D monoclonal plasma</vt:lpstr>
      <vt:lpstr>Fig 5E recombinant curve</vt:lpstr>
      <vt:lpstr>Fig 5F recombinant pooled</vt:lpstr>
      <vt:lpstr>S2 Fig monoclonals</vt:lpstr>
    </vt:vector>
  </TitlesOfParts>
  <Company>V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sse, Johanna Hol</dc:creator>
  <cp:lastModifiedBy>Fosse, Johanna Hol</cp:lastModifiedBy>
  <dcterms:created xsi:type="dcterms:W3CDTF">2022-10-07T18:05:24Z</dcterms:created>
  <dcterms:modified xsi:type="dcterms:W3CDTF">2023-01-19T12:34:03Z</dcterms:modified>
</cp:coreProperties>
</file>